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E_male" sheetId="1" state="visible" r:id="rId2"/>
    <sheet name="UPE_femal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18">
  <si>
    <t xml:space="preserve">Wzrost</t>
  </si>
  <si>
    <t xml:space="preserve">obwód podudzia</t>
  </si>
  <si>
    <t xml:space="preserve">f.triceps</t>
  </si>
  <si>
    <t xml:space="preserve">f.łopatka</t>
  </si>
  <si>
    <t xml:space="preserve">f.tal.biodr.</t>
  </si>
  <si>
    <t xml:space="preserve">f.podudzie</t>
  </si>
  <si>
    <t xml:space="preserve">masa</t>
  </si>
  <si>
    <t xml:space="preserve">BMI</t>
  </si>
  <si>
    <t xml:space="preserve">fald nad kolcem biodrowym </t>
  </si>
  <si>
    <t xml:space="preserve">Ʃ 3f bez korekty - talerz biodrowy</t>
  </si>
  <si>
    <t xml:space="preserve">Ʃ 3f bez korekty - kolec biodrowy </t>
  </si>
  <si>
    <t xml:space="preserve">Ʃ 3f z korektą - talerz biodr.</t>
  </si>
  <si>
    <t xml:space="preserve">Ʃ 3f z korektą - kolec biodr.</t>
  </si>
  <si>
    <t xml:space="preserve"> Endomorfia - talerz biodr</t>
  </si>
  <si>
    <t xml:space="preserve">Endomorfia - kolec biodr.</t>
  </si>
  <si>
    <t xml:space="preserve">Wysokość ciała</t>
  </si>
  <si>
    <t xml:space="preserve">ob.podud</t>
  </si>
  <si>
    <t xml:space="preserve">fałd nad kolcem biodrowy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#,##0.00"/>
    <numFmt numFmtId="167" formatCode="#,##0.0"/>
  </numFmts>
  <fonts count="11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Czcionka tekstu podstawowego"/>
      <family val="0"/>
      <charset val="238"/>
    </font>
    <font>
      <sz val="10"/>
      <color rgb="FF000000"/>
      <name val="Czcionka tekstu podstawowego"/>
      <family val="0"/>
      <charset val="238"/>
    </font>
    <font>
      <b val="true"/>
      <sz val="10"/>
      <color rgb="FF000000"/>
      <name val="Czcionka tekstu podstawowego"/>
      <family val="0"/>
      <charset val="238"/>
    </font>
    <font>
      <sz val="10"/>
      <color rgb="FF000000"/>
      <name val="Czcionka tekstu podstawowego"/>
      <family val="2"/>
      <charset val="238"/>
    </font>
    <font>
      <sz val="10"/>
      <name val="Czcionka tekstu podstawowego"/>
      <family val="2"/>
      <charset val="238"/>
    </font>
    <font>
      <sz val="11"/>
      <name val="Arial"/>
      <family val="0"/>
      <charset val="238"/>
    </font>
    <font>
      <sz val="11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FFCC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" xfId="2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2" xfId="2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0" xfId="2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Arkusz1" xfId="20"/>
  </cellStyles>
  <dxfs count="1">
    <dxf>
      <font>
        <name val="Czcionka tekstu podstawowego"/>
        <charset val="238"/>
        <family val="2"/>
        <b val="1"/>
        <i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9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1" ySplit="1" topLeftCell="B165" activePane="bottomRight" state="frozen"/>
      <selection pane="topLeft" activeCell="A1" activeCellId="0" sqref="A1"/>
      <selection pane="topRight" activeCell="B1" activeCellId="0" sqref="B1"/>
      <selection pane="bottomLeft" activeCell="A165" activeCellId="0" sqref="A165"/>
      <selection pane="bottomRight" activeCell="T176" activeCellId="0" sqref="T176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8.09"/>
    <col collapsed="false" customWidth="true" hidden="false" outlineLevel="0" max="2" min="2" style="1" width="9.09"/>
    <col collapsed="false" customWidth="true" hidden="false" outlineLevel="0" max="3" min="3" style="1" width="11.49"/>
    <col collapsed="false" customWidth="true" hidden="false" outlineLevel="0" max="6" min="4" style="1" width="12.49"/>
    <col collapsed="false" customWidth="true" hidden="false" outlineLevel="0" max="8" min="7" style="1" width="9.09"/>
    <col collapsed="false" customWidth="true" hidden="false" outlineLevel="0" max="9" min="9" style="1" width="11.49"/>
    <col collapsed="false" customWidth="true" hidden="false" outlineLevel="0" max="11" min="10" style="1" width="11.09"/>
    <col collapsed="false" customWidth="true" hidden="false" outlineLevel="0" max="12" min="12" style="1" width="10.89"/>
    <col collapsed="false" customWidth="true" hidden="false" outlineLevel="0" max="13" min="13" style="1" width="10.19"/>
    <col collapsed="false" customWidth="true" hidden="false" outlineLevel="0" max="14" min="14" style="1" width="11.99"/>
    <col collapsed="false" customWidth="true" hidden="false" outlineLevel="0" max="15" min="15" style="1" width="11.89"/>
    <col collapsed="false" customWidth="false" hidden="false" outlineLevel="0" max="257" min="16" style="1" width="8.99"/>
  </cols>
  <sheetData>
    <row r="1" customFormat="false" ht="61.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3.8" hidden="false" customHeight="false" outlineLevel="0" collapsed="false">
      <c r="A2" s="4" t="n">
        <v>178.7</v>
      </c>
      <c r="B2" s="4" t="n">
        <v>40.5</v>
      </c>
      <c r="C2" s="4" t="n">
        <v>1.21</v>
      </c>
      <c r="D2" s="4" t="n">
        <v>1.29</v>
      </c>
      <c r="E2" s="4" t="n">
        <v>1.36</v>
      </c>
      <c r="F2" s="4" t="n">
        <v>0.69</v>
      </c>
      <c r="G2" s="4" t="n">
        <v>77.1</v>
      </c>
      <c r="H2" s="4" t="n">
        <f aca="false">G2/(A2/100)^2</f>
        <v>24.1437804400306</v>
      </c>
      <c r="I2" s="5" t="n">
        <v>0.62</v>
      </c>
      <c r="J2" s="5" t="n">
        <v>38.6</v>
      </c>
      <c r="K2" s="5" t="n">
        <v>31.2</v>
      </c>
      <c r="L2" s="5" t="n">
        <v>40.5</v>
      </c>
      <c r="M2" s="5" t="n">
        <v>32.8</v>
      </c>
      <c r="N2" s="5" t="n">
        <v>4.14</v>
      </c>
      <c r="O2" s="5" t="n">
        <v>3.35</v>
      </c>
    </row>
    <row r="3" customFormat="false" ht="13.8" hidden="false" customHeight="false" outlineLevel="0" collapsed="false">
      <c r="A3" s="4" t="n">
        <v>173.8</v>
      </c>
      <c r="B3" s="4" t="n">
        <v>35.6</v>
      </c>
      <c r="C3" s="4" t="n">
        <v>1.02</v>
      </c>
      <c r="D3" s="4" t="n">
        <v>0.77</v>
      </c>
      <c r="E3" s="4" t="n">
        <v>1.3</v>
      </c>
      <c r="F3" s="4" t="n">
        <v>0.62</v>
      </c>
      <c r="G3" s="4" t="n">
        <v>64.5</v>
      </c>
      <c r="H3" s="4" t="n">
        <f aca="false">G3/(A3/100)^2</f>
        <v>21.3530624595285</v>
      </c>
      <c r="I3" s="5" t="n">
        <v>0.44</v>
      </c>
      <c r="J3" s="5" t="n">
        <v>30.9</v>
      </c>
      <c r="K3" s="5" t="n">
        <v>22.3</v>
      </c>
      <c r="L3" s="5" t="n">
        <v>30.3</v>
      </c>
      <c r="M3" s="5" t="n">
        <v>21.8</v>
      </c>
      <c r="N3" s="5" t="n">
        <v>3.1</v>
      </c>
      <c r="O3" s="5" t="n">
        <v>2.1</v>
      </c>
    </row>
    <row r="4" customFormat="false" ht="13.8" hidden="false" customHeight="false" outlineLevel="0" collapsed="false">
      <c r="A4" s="4" t="n">
        <v>185.1</v>
      </c>
      <c r="B4" s="4" t="n">
        <v>40.7</v>
      </c>
      <c r="C4" s="4" t="n">
        <v>0.66</v>
      </c>
      <c r="D4" s="4" t="n">
        <v>1.17</v>
      </c>
      <c r="E4" s="4" t="n">
        <v>2.94</v>
      </c>
      <c r="F4" s="4" t="n">
        <v>0.75</v>
      </c>
      <c r="G4" s="4" t="n">
        <v>94.9</v>
      </c>
      <c r="H4" s="4" t="n">
        <f aca="false">G4/(A4/100)^2</f>
        <v>27.6983165902993</v>
      </c>
      <c r="I4" s="5" t="n">
        <v>1.35</v>
      </c>
      <c r="J4" s="5" t="n">
        <v>47.7</v>
      </c>
      <c r="K4" s="5" t="n">
        <v>31.8</v>
      </c>
      <c r="L4" s="5" t="n">
        <v>43.9</v>
      </c>
      <c r="M4" s="5" t="n">
        <v>29.2</v>
      </c>
      <c r="N4" s="5" t="n">
        <v>4.5</v>
      </c>
      <c r="O4" s="5" t="n">
        <v>3</v>
      </c>
    </row>
    <row r="5" customFormat="false" ht="13.8" hidden="false" customHeight="false" outlineLevel="0" collapsed="false">
      <c r="A5" s="4" t="n">
        <v>173.8</v>
      </c>
      <c r="B5" s="4" t="n">
        <v>38.5</v>
      </c>
      <c r="C5" s="4" t="n">
        <v>0.83</v>
      </c>
      <c r="D5" s="4" t="n">
        <v>1.13</v>
      </c>
      <c r="E5" s="4" t="n">
        <v>1.11</v>
      </c>
      <c r="F5" s="4" t="n">
        <v>0.81</v>
      </c>
      <c r="G5" s="4" t="n">
        <v>73.6</v>
      </c>
      <c r="H5" s="4" t="n">
        <f aca="false">G5/(A5/100)^2</f>
        <v>24.3656650700976</v>
      </c>
      <c r="I5" s="5" t="n">
        <v>0.57</v>
      </c>
      <c r="J5" s="5" t="n">
        <v>30.7</v>
      </c>
      <c r="K5" s="5" t="n">
        <v>25.3</v>
      </c>
      <c r="L5" s="5" t="n">
        <v>30.1</v>
      </c>
      <c r="M5" s="5" t="n">
        <v>24.8</v>
      </c>
      <c r="N5" s="5" t="n">
        <v>3.1</v>
      </c>
      <c r="O5" s="5" t="n">
        <v>2.5</v>
      </c>
    </row>
    <row r="6" customFormat="false" ht="13.8" hidden="false" customHeight="false" outlineLevel="0" collapsed="false">
      <c r="A6" s="4" t="n">
        <v>174.3</v>
      </c>
      <c r="B6" s="4" t="n">
        <v>38.5</v>
      </c>
      <c r="C6" s="4" t="n">
        <v>0.47</v>
      </c>
      <c r="D6" s="4" t="n">
        <v>0.81</v>
      </c>
      <c r="E6" s="4" t="n">
        <v>0.75</v>
      </c>
      <c r="F6" s="4" t="n">
        <v>0.54</v>
      </c>
      <c r="G6" s="4" t="n">
        <v>72.3</v>
      </c>
      <c r="H6" s="4" t="n">
        <f aca="false">G6/(A6/100)^2</f>
        <v>23.7981678373193</v>
      </c>
      <c r="I6" s="5" t="n">
        <v>0.52</v>
      </c>
      <c r="J6" s="5" t="n">
        <v>20.3</v>
      </c>
      <c r="K6" s="5" t="n">
        <v>18</v>
      </c>
      <c r="L6" s="5" t="n">
        <v>19.8</v>
      </c>
      <c r="M6" s="5" t="n">
        <v>17.6</v>
      </c>
      <c r="N6" s="5" t="n">
        <v>1.9</v>
      </c>
      <c r="O6" s="5" t="n">
        <v>1.6</v>
      </c>
    </row>
    <row r="7" customFormat="false" ht="13.8" hidden="false" customHeight="false" outlineLevel="0" collapsed="false">
      <c r="A7" s="4" t="n">
        <v>176.5</v>
      </c>
      <c r="B7" s="4" t="n">
        <v>40.7</v>
      </c>
      <c r="C7" s="4" t="n">
        <v>1.23</v>
      </c>
      <c r="D7" s="4" t="n">
        <v>1.32</v>
      </c>
      <c r="E7" s="4" t="n">
        <v>1.41</v>
      </c>
      <c r="F7" s="4" t="n">
        <v>0.8</v>
      </c>
      <c r="G7" s="4" t="n">
        <v>79.4</v>
      </c>
      <c r="H7" s="4" t="n">
        <f aca="false">G7/(A7/100)^2</f>
        <v>25.4877256056946</v>
      </c>
      <c r="I7" s="5" t="n">
        <v>0.76</v>
      </c>
      <c r="J7" s="5" t="n">
        <v>39.6</v>
      </c>
      <c r="K7" s="5" t="n">
        <v>33.1</v>
      </c>
      <c r="L7" s="5" t="n">
        <v>38.2</v>
      </c>
      <c r="M7" s="5" t="n">
        <v>31.9</v>
      </c>
      <c r="N7" s="5" t="n">
        <v>3.9</v>
      </c>
      <c r="O7" s="5" t="n">
        <v>3.3</v>
      </c>
    </row>
    <row r="8" customFormat="false" ht="13.8" hidden="false" customHeight="false" outlineLevel="0" collapsed="false">
      <c r="A8" s="4" t="n">
        <v>188.2</v>
      </c>
      <c r="B8" s="4" t="n">
        <v>38.5</v>
      </c>
      <c r="C8" s="4" t="n">
        <v>0.69</v>
      </c>
      <c r="D8" s="4" t="n">
        <v>1.11</v>
      </c>
      <c r="E8" s="4" t="n">
        <v>0.75</v>
      </c>
      <c r="F8" s="4" t="n">
        <v>0.51</v>
      </c>
      <c r="G8" s="4" t="n">
        <v>75.5</v>
      </c>
      <c r="H8" s="4" t="n">
        <f aca="false">G8/(A8/100)^2</f>
        <v>21.316098256202</v>
      </c>
      <c r="I8" s="5" t="n">
        <v>0.5</v>
      </c>
      <c r="J8" s="5" t="n">
        <v>25.5</v>
      </c>
      <c r="K8" s="5" t="n">
        <v>23</v>
      </c>
      <c r="L8" s="5" t="n">
        <v>23.1</v>
      </c>
      <c r="M8" s="5" t="n">
        <v>20.8</v>
      </c>
      <c r="N8" s="5" t="n">
        <v>2.3</v>
      </c>
      <c r="O8" s="5" t="n">
        <v>2</v>
      </c>
    </row>
    <row r="9" customFormat="false" ht="13.8" hidden="false" customHeight="false" outlineLevel="0" collapsed="false">
      <c r="A9" s="4" t="n">
        <v>174.1</v>
      </c>
      <c r="B9" s="4" t="n">
        <v>38.5</v>
      </c>
      <c r="C9" s="4" t="n">
        <v>0.8</v>
      </c>
      <c r="D9" s="4" t="n">
        <v>1.72</v>
      </c>
      <c r="E9" s="4" t="n">
        <v>1.63</v>
      </c>
      <c r="F9" s="4" t="n">
        <v>0.74</v>
      </c>
      <c r="G9" s="4" t="n">
        <v>76</v>
      </c>
      <c r="H9" s="4" t="n">
        <f aca="false">G9/(A9/100)^2</f>
        <v>25.0735628642059</v>
      </c>
      <c r="I9" s="5" t="n">
        <v>1.15</v>
      </c>
      <c r="J9" s="5" t="n">
        <v>41.5</v>
      </c>
      <c r="K9" s="5" t="n">
        <v>36.7</v>
      </c>
      <c r="L9" s="5" t="n">
        <v>40.6</v>
      </c>
      <c r="M9" s="5" t="n">
        <v>35.9</v>
      </c>
      <c r="N9" s="5" t="n">
        <v>4.2</v>
      </c>
      <c r="O9" s="5" t="n">
        <v>3.7</v>
      </c>
    </row>
    <row r="10" customFormat="false" ht="13.8" hidden="false" customHeight="false" outlineLevel="0" collapsed="false">
      <c r="A10" s="4" t="n">
        <v>179.8</v>
      </c>
      <c r="B10" s="4" t="n">
        <v>39</v>
      </c>
      <c r="C10" s="4" t="n">
        <v>0.47</v>
      </c>
      <c r="D10" s="4" t="n">
        <v>0.66</v>
      </c>
      <c r="E10" s="4" t="n">
        <v>0.57</v>
      </c>
      <c r="F10" s="4" t="n">
        <v>0.48</v>
      </c>
      <c r="G10" s="4" t="n">
        <v>80.1</v>
      </c>
      <c r="H10" s="4" t="n">
        <f aca="false">G10/(A10/100)^2</f>
        <v>24.7772521934519</v>
      </c>
      <c r="I10" s="5" t="n">
        <v>0.35</v>
      </c>
      <c r="J10" s="5" t="n">
        <v>17</v>
      </c>
      <c r="K10" s="5" t="n">
        <v>14.8</v>
      </c>
      <c r="L10" s="5" t="n">
        <v>16.1</v>
      </c>
      <c r="M10" s="5" t="n">
        <v>14</v>
      </c>
      <c r="N10" s="5" t="n">
        <v>1.4</v>
      </c>
      <c r="O10" s="5" t="n">
        <v>1.2</v>
      </c>
    </row>
    <row r="11" customFormat="false" ht="13.8" hidden="false" customHeight="false" outlineLevel="0" collapsed="false">
      <c r="A11" s="4" t="n">
        <v>189.5</v>
      </c>
      <c r="B11" s="4" t="n">
        <v>40.2</v>
      </c>
      <c r="C11" s="4" t="n">
        <v>0.57</v>
      </c>
      <c r="D11" s="4" t="n">
        <v>0.76</v>
      </c>
      <c r="E11" s="4" t="n">
        <v>0.83</v>
      </c>
      <c r="F11" s="4" t="n">
        <v>0.35</v>
      </c>
      <c r="G11" s="4" t="n">
        <v>84.5</v>
      </c>
      <c r="H11" s="4" t="n">
        <f aca="false">G11/(A11/100)^2</f>
        <v>23.5308860283624</v>
      </c>
      <c r="I11" s="5" t="n">
        <v>0.45</v>
      </c>
      <c r="J11" s="5" t="n">
        <v>21.6</v>
      </c>
      <c r="K11" s="5" t="n">
        <v>17.8</v>
      </c>
      <c r="L11" s="5" t="n">
        <v>19.4</v>
      </c>
      <c r="M11" s="5" t="n">
        <v>16</v>
      </c>
      <c r="N11" s="5" t="n">
        <v>1.9</v>
      </c>
      <c r="O11" s="5" t="n">
        <v>1.4</v>
      </c>
    </row>
    <row r="12" customFormat="false" ht="13.8" hidden="false" customHeight="false" outlineLevel="0" collapsed="false">
      <c r="A12" s="4" t="n">
        <v>187</v>
      </c>
      <c r="B12" s="4" t="n">
        <v>38.8</v>
      </c>
      <c r="C12" s="4" t="n">
        <v>1.08</v>
      </c>
      <c r="D12" s="4" t="n">
        <v>0.76</v>
      </c>
      <c r="E12" s="4" t="n">
        <v>0.92</v>
      </c>
      <c r="F12" s="4" t="n">
        <v>0.7</v>
      </c>
      <c r="G12" s="4" t="n">
        <v>75.3</v>
      </c>
      <c r="H12" s="4" t="n">
        <f aca="false">G12/(A12/100)^2</f>
        <v>21.5333581171895</v>
      </c>
      <c r="I12" s="5" t="n">
        <v>0.63</v>
      </c>
      <c r="J12" s="5" t="n">
        <v>27.6</v>
      </c>
      <c r="K12" s="5" t="n">
        <v>24.7</v>
      </c>
      <c r="L12" s="5" t="n">
        <v>25.1</v>
      </c>
      <c r="M12" s="5" t="n">
        <v>22.5</v>
      </c>
      <c r="N12" s="5" t="n">
        <v>2.5</v>
      </c>
      <c r="O12" s="5" t="n">
        <v>2.2</v>
      </c>
    </row>
    <row r="13" customFormat="false" ht="13.8" hidden="false" customHeight="false" outlineLevel="0" collapsed="false">
      <c r="A13" s="4" t="n">
        <v>190.9</v>
      </c>
      <c r="B13" s="4" t="n">
        <v>40.2</v>
      </c>
      <c r="C13" s="4" t="n">
        <v>0.78</v>
      </c>
      <c r="D13" s="4" t="n">
        <v>0.98</v>
      </c>
      <c r="E13" s="4" t="n">
        <v>1.78</v>
      </c>
      <c r="F13" s="4" t="n">
        <v>1.05</v>
      </c>
      <c r="G13" s="4" t="n">
        <v>93.7</v>
      </c>
      <c r="H13" s="4" t="n">
        <f aca="false">G13/(A13/100)^2</f>
        <v>25.7115189525725</v>
      </c>
      <c r="I13" s="5" t="n">
        <v>0.57</v>
      </c>
      <c r="J13" s="5" t="n">
        <v>35.4</v>
      </c>
      <c r="K13" s="5" t="n">
        <v>23.3</v>
      </c>
      <c r="L13" s="5" t="n">
        <v>31.6</v>
      </c>
      <c r="M13" s="5" t="n">
        <v>20.8</v>
      </c>
      <c r="N13" s="5" t="n">
        <v>3.2</v>
      </c>
      <c r="O13" s="5" t="n">
        <v>2</v>
      </c>
    </row>
    <row r="14" customFormat="false" ht="13.8" hidden="false" customHeight="false" outlineLevel="0" collapsed="false">
      <c r="A14" s="4" t="n">
        <v>184.7</v>
      </c>
      <c r="B14" s="4" t="n">
        <v>37.4</v>
      </c>
      <c r="C14" s="4" t="n">
        <v>0.51</v>
      </c>
      <c r="D14" s="4" t="n">
        <v>0.93</v>
      </c>
      <c r="E14" s="4" t="n">
        <v>1.15</v>
      </c>
      <c r="F14" s="4" t="n">
        <v>0.55</v>
      </c>
      <c r="G14" s="4" t="n">
        <v>74.6</v>
      </c>
      <c r="H14" s="4" t="n">
        <f aca="false">G14/(A14/100)^2</f>
        <v>21.8677971477475</v>
      </c>
      <c r="I14" s="5" t="n">
        <v>0.61</v>
      </c>
      <c r="J14" s="5" t="n">
        <v>25.9</v>
      </c>
      <c r="K14" s="5" t="n">
        <v>20.5</v>
      </c>
      <c r="L14" s="5" t="n">
        <v>23.9</v>
      </c>
      <c r="M14" s="5" t="n">
        <v>18.9</v>
      </c>
      <c r="N14" s="5" t="n">
        <v>2.4</v>
      </c>
      <c r="O14" s="5" t="n">
        <v>1.8</v>
      </c>
    </row>
    <row r="15" customFormat="false" ht="13.8" hidden="false" customHeight="false" outlineLevel="0" collapsed="false">
      <c r="A15" s="4" t="n">
        <v>181.9</v>
      </c>
      <c r="B15" s="4" t="n">
        <v>37</v>
      </c>
      <c r="C15" s="4" t="n">
        <v>0.57</v>
      </c>
      <c r="D15" s="4" t="n">
        <v>1.3</v>
      </c>
      <c r="E15" s="4" t="n">
        <v>0.74</v>
      </c>
      <c r="F15" s="4" t="n">
        <v>0.5</v>
      </c>
      <c r="G15" s="4" t="n">
        <v>77.8</v>
      </c>
      <c r="H15" s="4" t="n">
        <f aca="false">G15/(A15/100)^2</f>
        <v>23.5133332386352</v>
      </c>
      <c r="I15" s="5" t="n">
        <v>0.66</v>
      </c>
      <c r="J15" s="5" t="n">
        <v>26.1</v>
      </c>
      <c r="K15" s="5" t="n">
        <v>25.3</v>
      </c>
      <c r="L15" s="5" t="n">
        <v>24.4</v>
      </c>
      <c r="M15" s="5" t="n">
        <v>23.7</v>
      </c>
      <c r="N15" s="5" t="n">
        <v>2.4</v>
      </c>
      <c r="O15" s="5" t="n">
        <v>2.35</v>
      </c>
    </row>
    <row r="16" customFormat="false" ht="13.8" hidden="false" customHeight="false" outlineLevel="0" collapsed="false">
      <c r="A16" s="4" t="n">
        <v>178</v>
      </c>
      <c r="B16" s="4" t="n">
        <v>38</v>
      </c>
      <c r="C16" s="4" t="n">
        <v>0.83</v>
      </c>
      <c r="D16" s="4" t="n">
        <v>0.86</v>
      </c>
      <c r="E16" s="4" t="n">
        <v>0.82</v>
      </c>
      <c r="F16" s="4" t="n">
        <v>0.56</v>
      </c>
      <c r="G16" s="4" t="n">
        <v>71.2</v>
      </c>
      <c r="H16" s="4" t="n">
        <f aca="false">G16/(A16/100)^2</f>
        <v>22.4719101123596</v>
      </c>
      <c r="I16" s="5" t="n">
        <v>0.74</v>
      </c>
      <c r="J16" s="5" t="n">
        <v>25.1</v>
      </c>
      <c r="K16" s="5" t="n">
        <v>24.3</v>
      </c>
      <c r="L16" s="5" t="n">
        <v>24</v>
      </c>
      <c r="M16" s="5" t="n">
        <v>23.2</v>
      </c>
      <c r="N16" s="5" t="n">
        <v>2.4</v>
      </c>
      <c r="O16" s="5" t="n">
        <v>2.3</v>
      </c>
    </row>
    <row r="17" customFormat="false" ht="13.8" hidden="false" customHeight="false" outlineLevel="0" collapsed="false">
      <c r="A17" s="4" t="n">
        <v>180.1</v>
      </c>
      <c r="B17" s="4" t="n">
        <v>40.8</v>
      </c>
      <c r="C17" s="4" t="n">
        <v>0.74</v>
      </c>
      <c r="D17" s="4" t="n">
        <v>1.22</v>
      </c>
      <c r="E17" s="4" t="n">
        <v>1.85</v>
      </c>
      <c r="F17" s="4" t="n">
        <v>0.93</v>
      </c>
      <c r="G17" s="4" t="n">
        <v>88.5</v>
      </c>
      <c r="H17" s="4" t="n">
        <f aca="false">G17/(A17/100)^2</f>
        <v>27.2844902933499</v>
      </c>
      <c r="I17" s="5" t="n">
        <v>0.65</v>
      </c>
      <c r="J17" s="5" t="n">
        <v>38.1</v>
      </c>
      <c r="K17" s="5" t="n">
        <v>26.1</v>
      </c>
      <c r="L17" s="5" t="n">
        <v>36</v>
      </c>
      <c r="M17" s="5" t="n">
        <v>24.7</v>
      </c>
      <c r="N17" s="5" t="n">
        <v>3.7</v>
      </c>
      <c r="O17" s="5" t="n">
        <v>2.5</v>
      </c>
    </row>
    <row r="18" customFormat="false" ht="13.8" hidden="false" customHeight="false" outlineLevel="0" collapsed="false">
      <c r="A18" s="4" t="n">
        <v>180.8</v>
      </c>
      <c r="B18" s="4" t="n">
        <v>36.5</v>
      </c>
      <c r="C18" s="4" t="n">
        <v>0.95</v>
      </c>
      <c r="D18" s="4" t="n">
        <v>0.96</v>
      </c>
      <c r="E18" s="4" t="n">
        <v>1.43</v>
      </c>
      <c r="F18" s="4" t="n">
        <v>0.92</v>
      </c>
      <c r="G18" s="4" t="n">
        <v>73</v>
      </c>
      <c r="H18" s="4" t="n">
        <f aca="false">G18/(A18/100)^2</f>
        <v>22.3319171430809</v>
      </c>
      <c r="I18" s="5" t="n">
        <v>0.9</v>
      </c>
      <c r="J18" s="5" t="n">
        <v>33.6</v>
      </c>
      <c r="K18" s="5" t="n">
        <v>28.1</v>
      </c>
      <c r="L18" s="5" t="n">
        <v>31.6</v>
      </c>
      <c r="M18" s="5" t="n">
        <v>26.4</v>
      </c>
      <c r="N18" s="5" t="n">
        <v>3.2</v>
      </c>
      <c r="O18" s="5" t="n">
        <v>2.7</v>
      </c>
    </row>
    <row r="19" customFormat="false" ht="13.8" hidden="false" customHeight="false" outlineLevel="0" collapsed="false">
      <c r="A19" s="4" t="n">
        <v>181.5</v>
      </c>
      <c r="B19" s="4" t="n">
        <v>38.4</v>
      </c>
      <c r="C19" s="4" t="n">
        <v>0.92</v>
      </c>
      <c r="D19" s="4" t="n">
        <v>0.92</v>
      </c>
      <c r="E19" s="4" t="n">
        <v>1.4</v>
      </c>
      <c r="F19" s="4" t="n">
        <v>0.48</v>
      </c>
      <c r="G19" s="4" t="n">
        <v>81.6</v>
      </c>
      <c r="H19" s="4" t="n">
        <f aca="false">G19/(A19/100)^2</f>
        <v>24.7706213145732</v>
      </c>
      <c r="I19" s="5" t="n">
        <v>0.76</v>
      </c>
      <c r="J19" s="5" t="n">
        <v>32.4</v>
      </c>
      <c r="K19" s="5" t="n">
        <v>26</v>
      </c>
      <c r="L19" s="5" t="n">
        <v>30.4</v>
      </c>
      <c r="M19" s="5" t="n">
        <v>24.4</v>
      </c>
      <c r="N19" s="5" t="n">
        <v>3.1</v>
      </c>
      <c r="O19" s="5" t="n">
        <v>2.4</v>
      </c>
    </row>
    <row r="20" customFormat="false" ht="13.8" hidden="false" customHeight="false" outlineLevel="0" collapsed="false">
      <c r="A20" s="4" t="n">
        <v>167.4</v>
      </c>
      <c r="B20" s="4" t="n">
        <v>38</v>
      </c>
      <c r="C20" s="4" t="n">
        <v>0.84</v>
      </c>
      <c r="D20" s="4" t="n">
        <v>1.05</v>
      </c>
      <c r="E20" s="4" t="n">
        <v>1.4</v>
      </c>
      <c r="F20" s="4" t="n">
        <v>0.59</v>
      </c>
      <c r="G20" s="4" t="n">
        <v>69.1</v>
      </c>
      <c r="H20" s="4" t="n">
        <f aca="false">G20/(A20/100)^2</f>
        <v>24.6585275683052</v>
      </c>
      <c r="I20" s="5" t="n">
        <v>0.71</v>
      </c>
      <c r="J20" s="5" t="n">
        <v>32.9</v>
      </c>
      <c r="K20" s="5" t="n">
        <v>26</v>
      </c>
      <c r="L20" s="5" t="n">
        <v>33.4</v>
      </c>
      <c r="M20" s="5" t="n">
        <v>26.4</v>
      </c>
      <c r="N20" s="5" t="n">
        <v>3.4</v>
      </c>
      <c r="O20" s="5" t="n">
        <v>2.7</v>
      </c>
    </row>
    <row r="21" customFormat="false" ht="13.8" hidden="false" customHeight="false" outlineLevel="0" collapsed="false">
      <c r="A21" s="4" t="n">
        <v>178.1</v>
      </c>
      <c r="B21" s="4" t="n">
        <v>38.6</v>
      </c>
      <c r="C21" s="4" t="n">
        <v>0.6</v>
      </c>
      <c r="D21" s="4" t="n">
        <v>0.77</v>
      </c>
      <c r="E21" s="4" t="n">
        <v>1.21</v>
      </c>
      <c r="F21" s="4" t="n">
        <v>0.94</v>
      </c>
      <c r="G21" s="4" t="n">
        <v>73.5</v>
      </c>
      <c r="H21" s="4" t="n">
        <f aca="false">G21/(A21/100)^2</f>
        <v>23.1717855295194</v>
      </c>
      <c r="I21" s="5" t="n">
        <v>0.75</v>
      </c>
      <c r="J21" s="5" t="n">
        <v>25.8</v>
      </c>
      <c r="K21" s="5" t="n">
        <v>21.2</v>
      </c>
      <c r="L21" s="5" t="n">
        <v>24.7</v>
      </c>
      <c r="M21" s="5" t="n">
        <v>20.3</v>
      </c>
      <c r="N21" s="5" t="n">
        <v>2.5</v>
      </c>
      <c r="O21" s="5" t="n">
        <v>2</v>
      </c>
    </row>
    <row r="22" customFormat="false" ht="13.8" hidden="false" customHeight="false" outlineLevel="0" collapsed="false">
      <c r="A22" s="4" t="n">
        <v>180.2</v>
      </c>
      <c r="B22" s="4" t="n">
        <v>38.8</v>
      </c>
      <c r="C22" s="4" t="n">
        <v>0.48</v>
      </c>
      <c r="D22" s="4" t="n">
        <v>0.86</v>
      </c>
      <c r="E22" s="4" t="n">
        <v>0.72</v>
      </c>
      <c r="F22" s="4" t="n">
        <v>0.51</v>
      </c>
      <c r="G22" s="4" t="n">
        <v>77.4</v>
      </c>
      <c r="H22" s="4" t="n">
        <f aca="false">G22/(A22/100)^2</f>
        <v>23.8358908156063</v>
      </c>
      <c r="I22" s="5" t="n">
        <v>0.52</v>
      </c>
      <c r="J22" s="5" t="n">
        <v>20.6</v>
      </c>
      <c r="K22" s="5" t="n">
        <v>18.6</v>
      </c>
      <c r="L22" s="5" t="n">
        <v>19.5</v>
      </c>
      <c r="M22" s="5" t="n">
        <v>17.6</v>
      </c>
      <c r="N22" s="5" t="n">
        <v>1.9</v>
      </c>
      <c r="O22" s="5" t="n">
        <v>1.6</v>
      </c>
    </row>
    <row r="23" customFormat="false" ht="13.8" hidden="false" customHeight="false" outlineLevel="0" collapsed="false">
      <c r="A23" s="4" t="n">
        <v>181.2</v>
      </c>
      <c r="B23" s="4" t="n">
        <v>36</v>
      </c>
      <c r="C23" s="4" t="n">
        <v>0.69</v>
      </c>
      <c r="D23" s="4" t="n">
        <v>0.75</v>
      </c>
      <c r="E23" s="4" t="n">
        <v>0.79</v>
      </c>
      <c r="F23" s="4" t="n">
        <v>0.56</v>
      </c>
      <c r="G23" s="4" t="n">
        <v>71.6</v>
      </c>
      <c r="H23" s="4" t="n">
        <f aca="false">G23/(A23/100)^2</f>
        <v>21.8070357537925</v>
      </c>
      <c r="I23" s="5" t="n">
        <v>0.57</v>
      </c>
      <c r="J23" s="5" t="n">
        <v>22.3</v>
      </c>
      <c r="K23" s="5" t="n">
        <v>20.1</v>
      </c>
      <c r="L23" s="5" t="n">
        <v>20.9</v>
      </c>
      <c r="M23" s="5" t="n">
        <v>18.9</v>
      </c>
      <c r="N23" s="5" t="n">
        <v>2.03</v>
      </c>
      <c r="O23" s="5" t="n">
        <v>1.8</v>
      </c>
    </row>
    <row r="24" customFormat="false" ht="13.8" hidden="false" customHeight="false" outlineLevel="0" collapsed="false">
      <c r="A24" s="4" t="n">
        <v>185.5</v>
      </c>
      <c r="B24" s="4" t="n">
        <v>36.5</v>
      </c>
      <c r="C24" s="4" t="n">
        <v>0.98</v>
      </c>
      <c r="D24" s="4" t="n">
        <v>0.85</v>
      </c>
      <c r="E24" s="4" t="n">
        <v>0.95</v>
      </c>
      <c r="F24" s="4" t="n">
        <v>0.69</v>
      </c>
      <c r="G24" s="4" t="n">
        <v>70.5</v>
      </c>
      <c r="H24" s="4" t="n">
        <f aca="false">G24/(A24/100)^2</f>
        <v>20.4880813129809</v>
      </c>
      <c r="I24" s="5" t="n">
        <v>0.64</v>
      </c>
      <c r="J24" s="5" t="n">
        <v>27.8</v>
      </c>
      <c r="K24" s="5" t="n">
        <v>24.7</v>
      </c>
      <c r="L24" s="5" t="n">
        <v>25.5</v>
      </c>
      <c r="M24" s="5" t="n">
        <v>22.7</v>
      </c>
      <c r="N24" s="5" t="n">
        <v>2.6</v>
      </c>
      <c r="O24" s="5" t="n">
        <v>2.2</v>
      </c>
    </row>
    <row r="25" customFormat="false" ht="13.8" hidden="false" customHeight="false" outlineLevel="0" collapsed="false">
      <c r="A25" s="4" t="n">
        <v>172.7</v>
      </c>
      <c r="B25" s="4" t="n">
        <v>37</v>
      </c>
      <c r="C25" s="4" t="n">
        <v>0.85</v>
      </c>
      <c r="D25" s="4" t="n">
        <v>0.98</v>
      </c>
      <c r="E25" s="4" t="n">
        <v>1.28</v>
      </c>
      <c r="F25" s="4" t="n">
        <v>0.66</v>
      </c>
      <c r="G25" s="4" t="n">
        <v>68.9</v>
      </c>
      <c r="H25" s="4" t="n">
        <f aca="false">G25/(A25/100)^2</f>
        <v>23.1012003571466</v>
      </c>
      <c r="I25" s="5" t="n">
        <v>0.65</v>
      </c>
      <c r="J25" s="5" t="n">
        <v>31.3</v>
      </c>
      <c r="K25" s="5" t="n">
        <v>24.8</v>
      </c>
      <c r="L25" s="5" t="n">
        <v>30.6</v>
      </c>
      <c r="M25" s="5" t="n">
        <v>24.4</v>
      </c>
      <c r="N25" s="5" t="n">
        <v>3.1</v>
      </c>
      <c r="O25" s="5" t="n">
        <v>2.4</v>
      </c>
    </row>
    <row r="26" customFormat="false" ht="13.8" hidden="false" customHeight="false" outlineLevel="0" collapsed="false">
      <c r="A26" s="4" t="n">
        <v>173.1</v>
      </c>
      <c r="B26" s="4" t="n">
        <v>36</v>
      </c>
      <c r="C26" s="4" t="n">
        <v>0.75</v>
      </c>
      <c r="D26" s="4" t="n">
        <v>0.95</v>
      </c>
      <c r="E26" s="4" t="n">
        <v>1.61</v>
      </c>
      <c r="F26" s="4" t="n">
        <v>0.53</v>
      </c>
      <c r="G26" s="4" t="n">
        <v>66.3</v>
      </c>
      <c r="H26" s="4" t="n">
        <f aca="false">G26/(A26/100)^2</f>
        <v>22.1268398567462</v>
      </c>
      <c r="I26" s="5" t="n">
        <v>0.8</v>
      </c>
      <c r="J26" s="5" t="n">
        <v>33.1</v>
      </c>
      <c r="K26" s="5" t="n">
        <v>25</v>
      </c>
      <c r="L26" s="5" t="n">
        <v>32.5</v>
      </c>
      <c r="M26" s="5" t="n">
        <v>24.6</v>
      </c>
      <c r="N26" s="5" t="n">
        <v>3.3</v>
      </c>
      <c r="O26" s="5" t="n">
        <v>2.5</v>
      </c>
    </row>
    <row r="27" customFormat="false" ht="13.8" hidden="false" customHeight="false" outlineLevel="0" collapsed="false">
      <c r="A27" s="4" t="n">
        <v>191</v>
      </c>
      <c r="B27" s="4" t="n">
        <v>36.5</v>
      </c>
      <c r="C27" s="4" t="n">
        <v>0.53</v>
      </c>
      <c r="D27" s="4" t="n">
        <v>0.95</v>
      </c>
      <c r="E27" s="4" t="n">
        <v>0.86</v>
      </c>
      <c r="F27" s="4" t="n">
        <v>0.52</v>
      </c>
      <c r="G27" s="4" t="n">
        <v>80</v>
      </c>
      <c r="H27" s="4" t="n">
        <f aca="false">G27/(A27/100)^2</f>
        <v>21.9292234313752</v>
      </c>
      <c r="I27" s="5" t="n">
        <v>0.6</v>
      </c>
      <c r="J27" s="5" t="n">
        <v>23.4</v>
      </c>
      <c r="K27" s="5" t="n">
        <v>20.8</v>
      </c>
      <c r="L27" s="5" t="n">
        <v>20.8</v>
      </c>
      <c r="M27" s="5" t="n">
        <v>18.5</v>
      </c>
      <c r="N27" s="5" t="n">
        <v>2</v>
      </c>
      <c r="O27" s="5" t="n">
        <v>1.7</v>
      </c>
    </row>
    <row r="28" customFormat="false" ht="13.8" hidden="false" customHeight="false" outlineLevel="0" collapsed="false">
      <c r="A28" s="4" t="n">
        <v>191</v>
      </c>
      <c r="B28" s="4" t="n">
        <v>37.2</v>
      </c>
      <c r="C28" s="4" t="n">
        <v>0.4</v>
      </c>
      <c r="D28" s="4" t="n">
        <v>0.95</v>
      </c>
      <c r="E28" s="4" t="n">
        <v>0.71</v>
      </c>
      <c r="F28" s="4" t="n">
        <v>0.44</v>
      </c>
      <c r="G28" s="4" t="n">
        <v>76.9</v>
      </c>
      <c r="H28" s="4" t="n">
        <f aca="false">G28/(A28/100)^2</f>
        <v>21.0794660234095</v>
      </c>
      <c r="I28" s="5" t="n">
        <v>0.55</v>
      </c>
      <c r="J28" s="5" t="n">
        <v>20.6</v>
      </c>
      <c r="K28" s="5" t="n">
        <v>19</v>
      </c>
      <c r="L28" s="5" t="n">
        <v>18.4</v>
      </c>
      <c r="M28" s="5" t="n">
        <v>16.9</v>
      </c>
      <c r="N28" s="5" t="n">
        <v>1.7</v>
      </c>
      <c r="O28" s="5" t="n">
        <v>1.5</v>
      </c>
    </row>
    <row r="29" customFormat="false" ht="13.8" hidden="false" customHeight="false" outlineLevel="0" collapsed="false">
      <c r="A29" s="4" t="n">
        <v>191.2</v>
      </c>
      <c r="B29" s="4" t="n">
        <v>36.3</v>
      </c>
      <c r="C29" s="4" t="n">
        <v>0.64</v>
      </c>
      <c r="D29" s="4" t="n">
        <v>0.77</v>
      </c>
      <c r="E29" s="4" t="n">
        <v>0.77</v>
      </c>
      <c r="F29" s="4" t="n">
        <v>0.59</v>
      </c>
      <c r="G29" s="4" t="n">
        <v>79.7</v>
      </c>
      <c r="H29" s="4" t="n">
        <f aca="false">G29/(A29/100)^2</f>
        <v>21.8013077502145</v>
      </c>
      <c r="I29" s="5" t="n">
        <v>0.45</v>
      </c>
      <c r="J29" s="5" t="n">
        <v>21.8</v>
      </c>
      <c r="K29" s="5" t="n">
        <v>18.6</v>
      </c>
      <c r="L29" s="5" t="n">
        <v>19.4</v>
      </c>
      <c r="M29" s="5" t="n">
        <v>6.6</v>
      </c>
      <c r="N29" s="5" t="n">
        <v>1.9</v>
      </c>
      <c r="O29" s="5" t="n">
        <v>1.5</v>
      </c>
    </row>
    <row r="30" customFormat="false" ht="13.8" hidden="false" customHeight="false" outlineLevel="0" collapsed="false">
      <c r="A30" s="4" t="n">
        <v>175.5</v>
      </c>
      <c r="B30" s="4" t="n">
        <v>37</v>
      </c>
      <c r="C30" s="4" t="n">
        <v>0.52</v>
      </c>
      <c r="D30" s="4" t="n">
        <v>1.02</v>
      </c>
      <c r="E30" s="4" t="n">
        <v>0.96</v>
      </c>
      <c r="F30" s="4" t="n">
        <v>0.73</v>
      </c>
      <c r="G30" s="4" t="n">
        <v>72.8</v>
      </c>
      <c r="H30" s="4" t="n">
        <f aca="false">G30/(A30/100)^2</f>
        <v>23.6361717843199</v>
      </c>
      <c r="I30" s="5" t="n">
        <v>0.7</v>
      </c>
      <c r="J30" s="5" t="n">
        <v>25</v>
      </c>
      <c r="K30" s="5" t="n">
        <v>22.4</v>
      </c>
      <c r="L30" s="5" t="n">
        <v>24.2</v>
      </c>
      <c r="M30" s="5" t="n">
        <v>21.7</v>
      </c>
      <c r="N30" s="5" t="n">
        <v>2.4</v>
      </c>
      <c r="O30" s="5" t="n">
        <v>2.1</v>
      </c>
    </row>
    <row r="31" customFormat="false" ht="13.8" hidden="false" customHeight="false" outlineLevel="0" collapsed="false">
      <c r="A31" s="4" t="n">
        <v>183</v>
      </c>
      <c r="B31" s="4" t="n">
        <v>36.5</v>
      </c>
      <c r="C31" s="4" t="n">
        <v>0.54</v>
      </c>
      <c r="D31" s="4" t="n">
        <v>1.02</v>
      </c>
      <c r="E31" s="4" t="n">
        <v>0.98</v>
      </c>
      <c r="F31" s="4" t="n">
        <v>0.62</v>
      </c>
      <c r="G31" s="4" t="n">
        <v>72.4</v>
      </c>
      <c r="H31" s="4" t="n">
        <f aca="false">G31/(A31/100)^2</f>
        <v>21.6190390874616</v>
      </c>
      <c r="I31" s="5" t="n">
        <v>0.48</v>
      </c>
      <c r="J31" s="5" t="n">
        <v>25.4</v>
      </c>
      <c r="K31" s="5" t="n">
        <v>20.4</v>
      </c>
      <c r="L31" s="5" t="n">
        <v>23.6</v>
      </c>
      <c r="M31" s="5" t="n">
        <v>19</v>
      </c>
      <c r="N31" s="5" t="n">
        <v>2.3</v>
      </c>
      <c r="O31" s="5" t="n">
        <v>1.8</v>
      </c>
    </row>
    <row r="32" customFormat="false" ht="13.8" hidden="false" customHeight="false" outlineLevel="0" collapsed="false">
      <c r="A32" s="4" t="n">
        <v>178.8</v>
      </c>
      <c r="B32" s="4" t="n">
        <v>38.5</v>
      </c>
      <c r="C32" s="4" t="n">
        <v>0.56</v>
      </c>
      <c r="D32" s="4" t="n">
        <v>1.27</v>
      </c>
      <c r="E32" s="4" t="n">
        <v>0.71</v>
      </c>
      <c r="F32" s="4" t="n">
        <v>0.8</v>
      </c>
      <c r="G32" s="4" t="n">
        <v>78.4</v>
      </c>
      <c r="H32" s="4" t="n">
        <f aca="false">G32/(A32/100)^2</f>
        <v>24.523419865972</v>
      </c>
      <c r="I32" s="5" t="n">
        <v>0.62</v>
      </c>
      <c r="J32" s="5" t="n">
        <v>25.4</v>
      </c>
      <c r="K32" s="5" t="n">
        <v>24.5</v>
      </c>
      <c r="L32" s="5" t="n">
        <v>24.2</v>
      </c>
      <c r="M32" s="5" t="n">
        <v>23.3</v>
      </c>
      <c r="N32" s="5" t="n">
        <v>2.4</v>
      </c>
      <c r="O32" s="5" t="n">
        <v>2.3</v>
      </c>
    </row>
    <row r="33" customFormat="false" ht="13.8" hidden="false" customHeight="false" outlineLevel="0" collapsed="false">
      <c r="A33" s="4" t="n">
        <v>177.2</v>
      </c>
      <c r="B33" s="4" t="n">
        <v>36.7</v>
      </c>
      <c r="C33" s="4" t="n">
        <v>0.92</v>
      </c>
      <c r="D33" s="4" t="n">
        <v>1.25</v>
      </c>
      <c r="E33" s="4" t="n">
        <v>1.38</v>
      </c>
      <c r="F33" s="4" t="n">
        <v>0.8</v>
      </c>
      <c r="G33" s="4" t="n">
        <v>72.1</v>
      </c>
      <c r="H33" s="4" t="n">
        <f aca="false">G33/(A33/100)^2</f>
        <v>22.9619004428048</v>
      </c>
      <c r="I33" s="5" t="n">
        <v>0.7</v>
      </c>
      <c r="J33" s="5" t="n">
        <v>35.5</v>
      </c>
      <c r="K33" s="5" t="n">
        <v>28.7</v>
      </c>
      <c r="L33" s="5" t="n">
        <v>34.1</v>
      </c>
      <c r="M33" s="5" t="n">
        <v>27.5</v>
      </c>
      <c r="N33" s="5" t="n">
        <v>3.5</v>
      </c>
      <c r="O33" s="5" t="n">
        <v>2.8</v>
      </c>
    </row>
    <row r="34" customFormat="false" ht="13.8" hidden="false" customHeight="false" outlineLevel="0" collapsed="false">
      <c r="A34" s="4" t="n">
        <v>179.2</v>
      </c>
      <c r="B34" s="4" t="n">
        <v>36.4</v>
      </c>
      <c r="C34" s="4" t="n">
        <v>0.69</v>
      </c>
      <c r="D34" s="4" t="n">
        <v>0.84</v>
      </c>
      <c r="E34" s="4" t="n">
        <v>1.28</v>
      </c>
      <c r="F34" s="4" t="n">
        <v>0.62</v>
      </c>
      <c r="G34" s="4" t="n">
        <v>69.6</v>
      </c>
      <c r="H34" s="4" t="n">
        <f aca="false">G34/(A34/100)^2</f>
        <v>21.6737085459184</v>
      </c>
      <c r="I34" s="5" t="n">
        <v>0.52</v>
      </c>
      <c r="J34" s="5" t="n">
        <v>28.1</v>
      </c>
      <c r="K34" s="5" t="n">
        <v>20.5</v>
      </c>
      <c r="L34" s="5" t="n">
        <v>26.7</v>
      </c>
      <c r="M34" s="5" t="n">
        <v>19.5</v>
      </c>
      <c r="N34" s="5" t="n">
        <v>2.7</v>
      </c>
      <c r="O34" s="5" t="n">
        <v>1.9</v>
      </c>
    </row>
    <row r="35" customFormat="false" ht="13.8" hidden="false" customHeight="false" outlineLevel="0" collapsed="false">
      <c r="A35" s="4" t="n">
        <v>179.6</v>
      </c>
      <c r="B35" s="4" t="n">
        <v>37.3</v>
      </c>
      <c r="C35" s="4" t="n">
        <v>0.61</v>
      </c>
      <c r="D35" s="4" t="n">
        <v>0.87</v>
      </c>
      <c r="E35" s="4" t="n">
        <v>0.77</v>
      </c>
      <c r="F35" s="4" t="n">
        <v>0.39</v>
      </c>
      <c r="G35" s="4" t="n">
        <v>74</v>
      </c>
      <c r="H35" s="4" t="n">
        <f aca="false">G35/(A35/100)^2</f>
        <v>22.9413544575672</v>
      </c>
      <c r="I35" s="5" t="n">
        <v>0.45</v>
      </c>
      <c r="J35" s="5" t="n">
        <v>22.5</v>
      </c>
      <c r="K35" s="5" t="n">
        <v>19.3</v>
      </c>
      <c r="L35" s="5" t="n">
        <v>21.3</v>
      </c>
      <c r="M35" s="5" t="n">
        <v>18.3</v>
      </c>
      <c r="N35" s="5" t="n">
        <v>2.1</v>
      </c>
      <c r="O35" s="5" t="n">
        <v>1.7</v>
      </c>
    </row>
    <row r="36" customFormat="false" ht="13.8" hidden="false" customHeight="false" outlineLevel="0" collapsed="false">
      <c r="A36" s="4" t="n">
        <v>174.5</v>
      </c>
      <c r="B36" s="4" t="n">
        <v>39</v>
      </c>
      <c r="C36" s="4" t="n">
        <v>0.61</v>
      </c>
      <c r="D36" s="4" t="n">
        <v>0.87</v>
      </c>
      <c r="E36" s="4" t="n">
        <v>0.84</v>
      </c>
      <c r="F36" s="4" t="n">
        <v>0.6</v>
      </c>
      <c r="G36" s="4" t="n">
        <v>70.5</v>
      </c>
      <c r="H36" s="4" t="n">
        <f aca="false">G36/(A36/100)^2</f>
        <v>23.1525192732408</v>
      </c>
      <c r="I36" s="5" t="n">
        <v>0.57</v>
      </c>
      <c r="J36" s="5" t="n">
        <v>23.2</v>
      </c>
      <c r="K36" s="5" t="n">
        <v>20.5</v>
      </c>
      <c r="L36" s="5" t="n">
        <v>22.6</v>
      </c>
      <c r="M36" s="5" t="n">
        <v>20</v>
      </c>
      <c r="N36" s="5" t="n">
        <v>2.8</v>
      </c>
      <c r="O36" s="5" t="n">
        <v>1.9</v>
      </c>
    </row>
    <row r="37" customFormat="false" ht="13.8" hidden="false" customHeight="false" outlineLevel="0" collapsed="false">
      <c r="A37" s="4" t="n">
        <v>177.4</v>
      </c>
      <c r="B37" s="4" t="n">
        <v>36</v>
      </c>
      <c r="C37" s="4" t="n">
        <v>0.71</v>
      </c>
      <c r="D37" s="4" t="n">
        <v>1.26</v>
      </c>
      <c r="E37" s="4" t="n">
        <v>1.63</v>
      </c>
      <c r="F37" s="4" t="n">
        <v>0.51</v>
      </c>
      <c r="G37" s="4" t="n">
        <v>71.9</v>
      </c>
      <c r="H37" s="4" t="n">
        <f aca="false">G37/(A37/100)^2</f>
        <v>22.8466042764776</v>
      </c>
      <c r="I37" s="5" t="n">
        <v>0.78</v>
      </c>
      <c r="J37" s="5" t="n">
        <v>36</v>
      </c>
      <c r="K37" s="5" t="n">
        <v>27.5</v>
      </c>
      <c r="L37" s="5" t="n">
        <v>34.5</v>
      </c>
      <c r="M37" s="5" t="n">
        <v>26.4</v>
      </c>
      <c r="N37" s="5" t="n">
        <v>3.5</v>
      </c>
      <c r="O37" s="5" t="n">
        <v>2.7</v>
      </c>
    </row>
    <row r="38" customFormat="false" ht="13.8" hidden="false" customHeight="false" outlineLevel="0" collapsed="false">
      <c r="A38" s="4" t="n">
        <v>166.8</v>
      </c>
      <c r="B38" s="4" t="n">
        <v>38.6</v>
      </c>
      <c r="C38" s="4" t="n">
        <v>0.83</v>
      </c>
      <c r="D38" s="4" t="n">
        <v>1.5</v>
      </c>
      <c r="E38" s="4" t="n">
        <v>1.36</v>
      </c>
      <c r="F38" s="4" t="n">
        <v>0.72</v>
      </c>
      <c r="G38" s="4" t="n">
        <v>65.4</v>
      </c>
      <c r="H38" s="4" t="n">
        <f aca="false">G38/(A38/100)^2</f>
        <v>23.5063747563101</v>
      </c>
      <c r="I38" s="5" t="n">
        <v>0.65</v>
      </c>
      <c r="J38" s="5" t="n">
        <v>36.9</v>
      </c>
      <c r="K38" s="5" t="n">
        <v>29.8</v>
      </c>
      <c r="L38" s="5" t="n">
        <v>37.6</v>
      </c>
      <c r="M38" s="5" t="n">
        <v>30.4</v>
      </c>
      <c r="N38" s="5" t="n">
        <v>3.8</v>
      </c>
      <c r="O38" s="5" t="n">
        <v>3.1</v>
      </c>
    </row>
    <row r="39" customFormat="false" ht="13.8" hidden="false" customHeight="false" outlineLevel="0" collapsed="false">
      <c r="A39" s="4" t="n">
        <v>185</v>
      </c>
      <c r="B39" s="4" t="n">
        <v>35.7</v>
      </c>
      <c r="C39" s="4" t="n">
        <v>0.55</v>
      </c>
      <c r="D39" s="4" t="n">
        <v>0.91</v>
      </c>
      <c r="E39" s="4" t="n">
        <v>0.9</v>
      </c>
      <c r="F39" s="4" t="n">
        <v>0.65</v>
      </c>
      <c r="G39" s="4" t="n">
        <v>67.7</v>
      </c>
      <c r="H39" s="4" t="n">
        <f aca="false">G39/(A39/100)^2</f>
        <v>19.7808619430241</v>
      </c>
      <c r="I39" s="5" t="n">
        <v>0.42</v>
      </c>
      <c r="J39" s="5" t="n">
        <v>23.6</v>
      </c>
      <c r="K39" s="5" t="n">
        <v>18.8</v>
      </c>
      <c r="L39" s="5" t="n">
        <v>21.7</v>
      </c>
      <c r="M39" s="5" t="n">
        <v>17.3</v>
      </c>
      <c r="N39" s="5" t="n">
        <v>2.1</v>
      </c>
      <c r="O39" s="5" t="n">
        <v>1.6</v>
      </c>
    </row>
    <row r="40" customFormat="false" ht="13.8" hidden="false" customHeight="false" outlineLevel="0" collapsed="false">
      <c r="A40" s="4" t="n">
        <v>184.6</v>
      </c>
      <c r="B40" s="4" t="n">
        <v>37.5</v>
      </c>
      <c r="C40" s="4" t="n">
        <v>0.84</v>
      </c>
      <c r="D40" s="4" t="n">
        <v>1.04</v>
      </c>
      <c r="E40" s="4" t="n">
        <v>0.93</v>
      </c>
      <c r="F40" s="4" t="n">
        <v>0.72</v>
      </c>
      <c r="G40" s="4" t="n">
        <v>70.4</v>
      </c>
      <c r="H40" s="4" t="n">
        <f aca="false">G40/(A40/100)^2</f>
        <v>20.6589985785201</v>
      </c>
      <c r="I40" s="5" t="n">
        <v>0.67</v>
      </c>
      <c r="J40" s="5" t="n">
        <v>28.1</v>
      </c>
      <c r="K40" s="5" t="n">
        <v>25.5</v>
      </c>
      <c r="L40" s="5" t="n">
        <v>25.9</v>
      </c>
      <c r="M40" s="5" t="n">
        <v>23.5</v>
      </c>
      <c r="N40" s="5" t="n">
        <v>2.6</v>
      </c>
      <c r="O40" s="5" t="n">
        <v>2.3</v>
      </c>
    </row>
    <row r="41" customFormat="false" ht="13.8" hidden="false" customHeight="false" outlineLevel="0" collapsed="false">
      <c r="A41" s="4" t="n">
        <v>184.7</v>
      </c>
      <c r="B41" s="4" t="n">
        <v>37.2</v>
      </c>
      <c r="C41" s="4" t="n">
        <v>0.93</v>
      </c>
      <c r="D41" s="4" t="n">
        <v>1.21</v>
      </c>
      <c r="E41" s="4" t="n">
        <v>1.49</v>
      </c>
      <c r="F41" s="4" t="n">
        <v>1.12</v>
      </c>
      <c r="G41" s="4" t="n">
        <v>79.5</v>
      </c>
      <c r="H41" s="4" t="n">
        <f aca="false">G41/(A41/100)^2</f>
        <v>23.3041537968622</v>
      </c>
      <c r="I41" s="5" t="n">
        <v>0.62</v>
      </c>
      <c r="J41" s="5" t="n">
        <v>36.6</v>
      </c>
      <c r="K41" s="5" t="n">
        <v>27.6</v>
      </c>
      <c r="L41" s="5" t="n">
        <v>33.4</v>
      </c>
      <c r="M41" s="5" t="n">
        <v>25.4</v>
      </c>
      <c r="N41" s="5" t="n">
        <v>3.4</v>
      </c>
      <c r="O41" s="5" t="n">
        <v>2.5</v>
      </c>
    </row>
    <row r="42" customFormat="false" ht="13.8" hidden="false" customHeight="false" outlineLevel="0" collapsed="false">
      <c r="A42" s="4" t="n">
        <v>190.2</v>
      </c>
      <c r="B42" s="4" t="n">
        <v>39.7</v>
      </c>
      <c r="C42" s="4" t="n">
        <v>0.76</v>
      </c>
      <c r="D42" s="4" t="n">
        <v>1.16</v>
      </c>
      <c r="E42" s="4" t="n">
        <v>1.96</v>
      </c>
      <c r="F42" s="4" t="n">
        <v>1.04</v>
      </c>
      <c r="G42" s="4" t="n">
        <v>83.1</v>
      </c>
      <c r="H42" s="4" t="n">
        <f aca="false">G42/(A42/100)^2</f>
        <v>22.9710051183048</v>
      </c>
      <c r="I42" s="5" t="n">
        <v>0.94</v>
      </c>
      <c r="J42" s="5" t="n">
        <v>38.8</v>
      </c>
      <c r="K42" s="5" t="n">
        <v>28.6</v>
      </c>
      <c r="L42" s="5" t="n">
        <v>34.7</v>
      </c>
      <c r="M42" s="5" t="n">
        <v>25.6</v>
      </c>
      <c r="N42" s="5" t="n">
        <v>3.9</v>
      </c>
      <c r="O42" s="5" t="n">
        <v>2.6</v>
      </c>
    </row>
    <row r="43" customFormat="false" ht="13.8" hidden="false" customHeight="false" outlineLevel="0" collapsed="false">
      <c r="A43" s="4" t="n">
        <v>181.8</v>
      </c>
      <c r="B43" s="4" t="n">
        <v>40.5</v>
      </c>
      <c r="C43" s="4" t="n">
        <v>0.86</v>
      </c>
      <c r="D43" s="4" t="n">
        <v>0.95</v>
      </c>
      <c r="E43" s="4" t="n">
        <v>1.22</v>
      </c>
      <c r="F43" s="4" t="n">
        <v>0.89</v>
      </c>
      <c r="G43" s="4" t="n">
        <v>79.3</v>
      </c>
      <c r="H43" s="4" t="n">
        <f aca="false">G43/(A43/100)^2</f>
        <v>23.9930483697435</v>
      </c>
      <c r="I43" s="5" t="n">
        <v>0.61</v>
      </c>
      <c r="J43" s="5" t="n">
        <v>30.3</v>
      </c>
      <c r="K43" s="5" t="n">
        <v>24.2</v>
      </c>
      <c r="L43" s="5" t="n">
        <v>28.4</v>
      </c>
      <c r="M43" s="5" t="n">
        <v>22.7</v>
      </c>
      <c r="N43" s="5" t="n">
        <v>2.9</v>
      </c>
      <c r="O43" s="5" t="n">
        <v>2.2</v>
      </c>
    </row>
    <row r="44" customFormat="false" ht="13.8" hidden="false" customHeight="false" outlineLevel="0" collapsed="false">
      <c r="A44" s="4" t="n">
        <v>173.1</v>
      </c>
      <c r="B44" s="4" t="n">
        <v>35.8</v>
      </c>
      <c r="C44" s="4" t="n">
        <v>0.8</v>
      </c>
      <c r="D44" s="4" t="n">
        <v>0.63</v>
      </c>
      <c r="E44" s="4" t="n">
        <v>0.94</v>
      </c>
      <c r="F44" s="4" t="n">
        <v>0.63</v>
      </c>
      <c r="G44" s="4" t="n">
        <v>63.9</v>
      </c>
      <c r="H44" s="4" t="n">
        <f aca="false">G44/(A44/100)^2</f>
        <v>21.3258682782215</v>
      </c>
      <c r="I44" s="5" t="n">
        <v>0.46</v>
      </c>
      <c r="J44" s="5" t="n">
        <v>23.7</v>
      </c>
      <c r="K44" s="5" t="n">
        <v>18.9</v>
      </c>
      <c r="L44" s="5" t="n">
        <v>23.3</v>
      </c>
      <c r="M44" s="5" t="n">
        <v>18.6</v>
      </c>
      <c r="N44" s="5" t="n">
        <v>2.3</v>
      </c>
      <c r="O44" s="5" t="n">
        <v>1.8</v>
      </c>
    </row>
    <row r="45" customFormat="false" ht="13.8" hidden="false" customHeight="false" outlineLevel="0" collapsed="false">
      <c r="A45" s="4" t="n">
        <v>176.7</v>
      </c>
      <c r="B45" s="4" t="n">
        <v>37</v>
      </c>
      <c r="C45" s="4" t="n">
        <v>0.7</v>
      </c>
      <c r="D45" s="4" t="n">
        <v>0.96</v>
      </c>
      <c r="E45" s="4" t="n">
        <v>0.8</v>
      </c>
      <c r="F45" s="4" t="n">
        <v>0.56</v>
      </c>
      <c r="G45" s="4" t="n">
        <v>61</v>
      </c>
      <c r="H45" s="4" t="n">
        <f aca="false">G45/(A45/100)^2</f>
        <v>19.5369486937308</v>
      </c>
      <c r="I45" s="5" t="n">
        <v>0.54</v>
      </c>
      <c r="J45" s="5" t="n">
        <v>24.6</v>
      </c>
      <c r="K45" s="5" t="n">
        <v>22</v>
      </c>
      <c r="L45" s="5" t="n">
        <v>23.7</v>
      </c>
      <c r="M45" s="5" t="n">
        <v>21.2</v>
      </c>
      <c r="N45" s="5" t="n">
        <v>2.4</v>
      </c>
      <c r="O45" s="5" t="n">
        <v>2.1</v>
      </c>
    </row>
    <row r="46" customFormat="false" ht="13.8" hidden="false" customHeight="false" outlineLevel="0" collapsed="false">
      <c r="A46" s="4" t="n">
        <v>181</v>
      </c>
      <c r="B46" s="4" t="n">
        <v>38</v>
      </c>
      <c r="C46" s="4" t="n">
        <v>1.06</v>
      </c>
      <c r="D46" s="4" t="n">
        <v>1.14</v>
      </c>
      <c r="E46" s="4" t="n">
        <v>2.52</v>
      </c>
      <c r="F46" s="4" t="n">
        <v>1.5</v>
      </c>
      <c r="G46" s="4" t="n">
        <v>79.2</v>
      </c>
      <c r="H46" s="4" t="n">
        <f aca="false">G46/(A46/100)^2</f>
        <v>24.175086230579</v>
      </c>
      <c r="I46" s="5" t="n">
        <v>1</v>
      </c>
      <c r="J46" s="5" t="n">
        <v>47.2</v>
      </c>
      <c r="K46" s="5" t="n">
        <v>23</v>
      </c>
      <c r="L46" s="5" t="n">
        <v>44.4</v>
      </c>
      <c r="M46" s="5" t="n">
        <v>21.6</v>
      </c>
      <c r="N46" s="5" t="n">
        <v>4.5</v>
      </c>
      <c r="O46" s="5" t="n">
        <v>2.1</v>
      </c>
    </row>
    <row r="47" customFormat="false" ht="13.8" hidden="false" customHeight="false" outlineLevel="0" collapsed="false">
      <c r="A47" s="4" t="n">
        <v>191.1</v>
      </c>
      <c r="B47" s="4" t="n">
        <v>38.2</v>
      </c>
      <c r="C47" s="4" t="n">
        <v>0.98</v>
      </c>
      <c r="D47" s="4" t="n">
        <v>1.33</v>
      </c>
      <c r="E47" s="4" t="n">
        <v>1.79</v>
      </c>
      <c r="F47" s="4" t="n">
        <v>1.06</v>
      </c>
      <c r="G47" s="4" t="n">
        <v>87.6</v>
      </c>
      <c r="H47" s="4" t="n">
        <f aca="false">G47/(A47/100)^2</f>
        <v>23.9873754114615</v>
      </c>
      <c r="I47" s="5" t="n">
        <v>0.82</v>
      </c>
      <c r="J47" s="5" t="n">
        <v>41</v>
      </c>
      <c r="K47" s="5" t="n">
        <v>31.3</v>
      </c>
      <c r="L47" s="5" t="n">
        <v>36.5</v>
      </c>
      <c r="M47" s="5" t="n">
        <v>27.9</v>
      </c>
      <c r="N47" s="5" t="n">
        <v>3.7</v>
      </c>
      <c r="O47" s="5" t="n">
        <v>2.8</v>
      </c>
    </row>
    <row r="48" customFormat="false" ht="13.8" hidden="false" customHeight="false" outlineLevel="0" collapsed="false">
      <c r="A48" s="4" t="n">
        <v>172</v>
      </c>
      <c r="B48" s="4" t="n">
        <v>35</v>
      </c>
      <c r="C48" s="4" t="n">
        <v>0.6</v>
      </c>
      <c r="D48" s="4" t="n">
        <v>0.93</v>
      </c>
      <c r="E48" s="4" t="n">
        <v>0.83</v>
      </c>
      <c r="F48" s="4" t="n">
        <v>0.46</v>
      </c>
      <c r="G48" s="4" t="n">
        <v>64.5</v>
      </c>
      <c r="H48" s="4" t="n">
        <f aca="false">G48/(A48/100)^2</f>
        <v>21.8023255813954</v>
      </c>
      <c r="I48" s="5" t="n">
        <v>0.48</v>
      </c>
      <c r="J48" s="5" t="n">
        <v>23.6</v>
      </c>
      <c r="K48" s="5" t="n">
        <v>20.1</v>
      </c>
      <c r="L48" s="5" t="n">
        <v>23.4</v>
      </c>
      <c r="M48" s="5" t="n">
        <v>19.9</v>
      </c>
      <c r="N48" s="5" t="n">
        <v>2.3</v>
      </c>
      <c r="O48" s="5" t="n">
        <v>1.9</v>
      </c>
    </row>
    <row r="49" customFormat="false" ht="13.8" hidden="false" customHeight="false" outlineLevel="0" collapsed="false">
      <c r="A49" s="4" t="n">
        <v>188.6</v>
      </c>
      <c r="B49" s="4" t="n">
        <v>41.5</v>
      </c>
      <c r="C49" s="4" t="n">
        <v>1.12</v>
      </c>
      <c r="D49" s="4" t="n">
        <v>1.31</v>
      </c>
      <c r="E49" s="4" t="n">
        <v>1.24</v>
      </c>
      <c r="F49" s="4" t="n">
        <v>0.77</v>
      </c>
      <c r="G49" s="4" t="n">
        <v>92.6</v>
      </c>
      <c r="H49" s="4" t="n">
        <f aca="false">G49/(A49/100)^2</f>
        <v>26.0332032985137</v>
      </c>
      <c r="I49" s="5" t="n">
        <v>0.42</v>
      </c>
      <c r="J49" s="5" t="n">
        <v>36.7</v>
      </c>
      <c r="K49" s="5" t="n">
        <v>28.5</v>
      </c>
      <c r="L49" s="5" t="n">
        <v>33.1</v>
      </c>
      <c r="M49" s="5" t="n">
        <v>25.7</v>
      </c>
      <c r="N49" s="5" t="n">
        <v>3.4</v>
      </c>
      <c r="O49" s="5" t="n">
        <v>2.6</v>
      </c>
    </row>
    <row r="50" customFormat="false" ht="13.8" hidden="false" customHeight="false" outlineLevel="0" collapsed="false">
      <c r="A50" s="4" t="n">
        <v>178.2</v>
      </c>
      <c r="B50" s="4" t="n">
        <v>34.4</v>
      </c>
      <c r="C50" s="4" t="n">
        <v>0.86</v>
      </c>
      <c r="D50" s="4" t="n">
        <v>1.08</v>
      </c>
      <c r="E50" s="4" t="n">
        <v>2.05</v>
      </c>
      <c r="F50" s="4" t="n">
        <v>0.86</v>
      </c>
      <c r="G50" s="4" t="n">
        <v>76.8</v>
      </c>
      <c r="H50" s="4" t="n">
        <f aca="false">G50/(A50/100)^2</f>
        <v>24.184984903279</v>
      </c>
      <c r="I50" s="5" t="n">
        <v>1.01</v>
      </c>
      <c r="J50" s="5" t="n">
        <v>39.9</v>
      </c>
      <c r="K50" s="5" t="n">
        <v>29.5</v>
      </c>
      <c r="L50" s="5" t="n">
        <v>38.1</v>
      </c>
      <c r="M50" s="5" t="n">
        <v>28.2</v>
      </c>
      <c r="N50" s="5" t="n">
        <v>3.9</v>
      </c>
      <c r="O50" s="5" t="n">
        <v>2.9</v>
      </c>
    </row>
    <row r="51" customFormat="false" ht="13.8" hidden="false" customHeight="false" outlineLevel="0" collapsed="false">
      <c r="A51" s="4" t="n">
        <v>178.5</v>
      </c>
      <c r="B51" s="4" t="n">
        <v>42</v>
      </c>
      <c r="C51" s="4" t="n">
        <v>1.2</v>
      </c>
      <c r="D51" s="4" t="n">
        <v>2.06</v>
      </c>
      <c r="E51" s="4" t="n">
        <v>2.36</v>
      </c>
      <c r="F51" s="4" t="n">
        <v>0.72</v>
      </c>
      <c r="G51" s="4" t="n">
        <v>87.9</v>
      </c>
      <c r="H51" s="4" t="n">
        <f aca="false">G51/(A51/100)^2</f>
        <v>27.5875055904715</v>
      </c>
      <c r="I51" s="5" t="n">
        <v>1.34</v>
      </c>
      <c r="J51" s="5" t="n">
        <v>56.2</v>
      </c>
      <c r="K51" s="5" t="n">
        <v>46</v>
      </c>
      <c r="L51" s="5" t="n">
        <v>53.6</v>
      </c>
      <c r="M51" s="5" t="n">
        <v>43.9</v>
      </c>
      <c r="N51" s="5" t="n">
        <v>5.3</v>
      </c>
      <c r="O51" s="5" t="n">
        <v>4.5</v>
      </c>
    </row>
    <row r="52" customFormat="false" ht="13.8" hidden="false" customHeight="false" outlineLevel="0" collapsed="false">
      <c r="A52" s="4" t="n">
        <v>187.9</v>
      </c>
      <c r="B52" s="4" t="n">
        <v>41.1</v>
      </c>
      <c r="C52" s="4" t="n">
        <v>0.95</v>
      </c>
      <c r="D52" s="4" t="n">
        <v>1.04</v>
      </c>
      <c r="E52" s="4" t="n">
        <v>2.18</v>
      </c>
      <c r="F52" s="4" t="n">
        <v>0.88</v>
      </c>
      <c r="G52" s="4" t="n">
        <v>88.7</v>
      </c>
      <c r="H52" s="4" t="n">
        <f aca="false">G52/(A52/100)^2</f>
        <v>25.1229167734697</v>
      </c>
      <c r="I52" s="5" t="n">
        <v>0.83</v>
      </c>
      <c r="J52" s="5" t="n">
        <v>41.7</v>
      </c>
      <c r="K52" s="5" t="n">
        <v>28.2</v>
      </c>
      <c r="L52" s="5" t="n">
        <v>37.8</v>
      </c>
      <c r="M52" s="5" t="n">
        <v>25.5</v>
      </c>
      <c r="N52" s="5" t="n">
        <v>3.8</v>
      </c>
      <c r="O52" s="5" t="n">
        <v>2.6</v>
      </c>
    </row>
    <row r="53" customFormat="false" ht="13.8" hidden="false" customHeight="false" outlineLevel="0" collapsed="false">
      <c r="A53" s="4" t="n">
        <v>182.3</v>
      </c>
      <c r="B53" s="4" t="n">
        <v>35.5</v>
      </c>
      <c r="C53" s="4" t="n">
        <v>0.59</v>
      </c>
      <c r="D53" s="4" t="n">
        <v>0.96</v>
      </c>
      <c r="E53" s="4" t="n">
        <v>0.75</v>
      </c>
      <c r="F53" s="4" t="n">
        <v>0.5</v>
      </c>
      <c r="G53" s="4" t="n">
        <v>68.9</v>
      </c>
      <c r="H53" s="4" t="n">
        <f aca="false">G53/(A53/100)^2</f>
        <v>20.732223622759</v>
      </c>
      <c r="I53" s="5" t="n">
        <v>0.41</v>
      </c>
      <c r="J53" s="5" t="n">
        <v>22.9</v>
      </c>
      <c r="K53" s="5" t="n">
        <v>19.5</v>
      </c>
      <c r="L53" s="5" t="n">
        <v>21.4</v>
      </c>
      <c r="M53" s="5" t="n">
        <v>18.2</v>
      </c>
      <c r="N53" s="5" t="n">
        <v>2.6</v>
      </c>
      <c r="O53" s="5" t="n">
        <v>1.7</v>
      </c>
    </row>
    <row r="54" customFormat="false" ht="13.8" hidden="false" customHeight="false" outlineLevel="0" collapsed="false">
      <c r="A54" s="4" t="n">
        <v>180.8</v>
      </c>
      <c r="B54" s="4" t="n">
        <v>35.2</v>
      </c>
      <c r="C54" s="4" t="n">
        <v>0.56</v>
      </c>
      <c r="D54" s="4" t="n">
        <v>0.82</v>
      </c>
      <c r="E54" s="4" t="n">
        <v>0.9</v>
      </c>
      <c r="F54" s="4" t="n">
        <v>0.43</v>
      </c>
      <c r="G54" s="4" t="n">
        <v>64.7</v>
      </c>
      <c r="H54" s="4" t="n">
        <f aca="false">G54/(A54/100)^2</f>
        <v>19.7928087555799</v>
      </c>
      <c r="I54" s="5" t="n">
        <v>0.65</v>
      </c>
      <c r="J54" s="5" t="n">
        <v>22.8</v>
      </c>
      <c r="K54" s="5" t="n">
        <v>18.9</v>
      </c>
      <c r="L54" s="5" t="n">
        <v>21.5</v>
      </c>
      <c r="M54" s="5" t="n">
        <v>17.8</v>
      </c>
      <c r="N54" s="5" t="n">
        <v>2.1</v>
      </c>
      <c r="O54" s="5" t="n">
        <v>1.7</v>
      </c>
    </row>
    <row r="55" customFormat="false" ht="13.8" hidden="false" customHeight="false" outlineLevel="0" collapsed="false">
      <c r="A55" s="4" t="n">
        <v>179.6</v>
      </c>
      <c r="B55" s="4" t="n">
        <v>40.6</v>
      </c>
      <c r="C55" s="4" t="n">
        <v>0.53</v>
      </c>
      <c r="D55" s="4" t="n">
        <v>0.94</v>
      </c>
      <c r="E55" s="4" t="n">
        <v>0.85</v>
      </c>
      <c r="F55" s="4" t="n">
        <v>0.59</v>
      </c>
      <c r="G55" s="4" t="n">
        <v>79.5</v>
      </c>
      <c r="H55" s="4" t="n">
        <f aca="false">G55/(A55/100)^2</f>
        <v>24.6464551267107</v>
      </c>
      <c r="I55" s="5" t="n">
        <v>0.51</v>
      </c>
      <c r="J55" s="5" t="n">
        <v>23.2</v>
      </c>
      <c r="K55" s="5" t="n">
        <v>19.8</v>
      </c>
      <c r="L55" s="5" t="n">
        <v>22</v>
      </c>
      <c r="M55" s="5" t="n">
        <v>18.8</v>
      </c>
      <c r="N55" s="5" t="n">
        <v>2.2</v>
      </c>
      <c r="O55" s="5" t="n">
        <v>1.8</v>
      </c>
    </row>
    <row r="56" customFormat="false" ht="13.8" hidden="false" customHeight="false" outlineLevel="0" collapsed="false">
      <c r="A56" s="4" t="n">
        <v>175</v>
      </c>
      <c r="B56" s="4" t="n">
        <v>36.6</v>
      </c>
      <c r="C56" s="4" t="n">
        <v>0.73</v>
      </c>
      <c r="D56" s="4" t="n">
        <v>0.92</v>
      </c>
      <c r="E56" s="4" t="n">
        <v>1.15</v>
      </c>
      <c r="F56" s="4" t="n">
        <v>0.72</v>
      </c>
      <c r="G56" s="4" t="n">
        <v>69.2</v>
      </c>
      <c r="H56" s="4" t="n">
        <f aca="false">G56/(A56/100)^2</f>
        <v>22.5959183673469</v>
      </c>
      <c r="I56" s="5" t="n">
        <v>0.56</v>
      </c>
      <c r="J56" s="5" t="n">
        <v>28</v>
      </c>
      <c r="K56" s="5" t="n">
        <v>22</v>
      </c>
      <c r="L56" s="5" t="n">
        <v>27.2</v>
      </c>
      <c r="M56" s="5" t="n">
        <v>21.4</v>
      </c>
      <c r="N56" s="5" t="n">
        <v>2.8</v>
      </c>
      <c r="O56" s="5" t="n">
        <v>2.1</v>
      </c>
    </row>
    <row r="57" customFormat="false" ht="13.8" hidden="false" customHeight="false" outlineLevel="0" collapsed="false">
      <c r="A57" s="4" t="n">
        <v>183.1</v>
      </c>
      <c r="B57" s="4" t="n">
        <v>38.6</v>
      </c>
      <c r="C57" s="4" t="n">
        <v>1.3</v>
      </c>
      <c r="D57" s="4" t="n">
        <v>1</v>
      </c>
      <c r="E57" s="4" t="n">
        <v>1.44</v>
      </c>
      <c r="F57" s="4" t="n">
        <v>1.04</v>
      </c>
      <c r="G57" s="4" t="n">
        <v>82.6</v>
      </c>
      <c r="H57" s="4" t="n">
        <f aca="false">G57/(A57/100)^2</f>
        <v>24.6378813092439</v>
      </c>
      <c r="I57" s="5" t="n">
        <v>0.62</v>
      </c>
      <c r="J57" s="5" t="n">
        <v>37.4</v>
      </c>
      <c r="K57" s="5" t="n">
        <v>29.2</v>
      </c>
      <c r="L57" s="5" t="n">
        <v>34.8</v>
      </c>
      <c r="M57" s="5" t="n">
        <v>27.1</v>
      </c>
      <c r="N57" s="5" t="n">
        <v>3.6</v>
      </c>
      <c r="O57" s="5" t="n">
        <v>2.7</v>
      </c>
    </row>
    <row r="58" customFormat="false" ht="13.8" hidden="false" customHeight="false" outlineLevel="0" collapsed="false">
      <c r="A58" s="4" t="n">
        <v>184.3</v>
      </c>
      <c r="B58" s="4" t="n">
        <v>38.6</v>
      </c>
      <c r="C58" s="4" t="n">
        <v>0.84</v>
      </c>
      <c r="D58" s="4" t="n">
        <v>1.38</v>
      </c>
      <c r="E58" s="4" t="n">
        <v>1.62</v>
      </c>
      <c r="F58" s="4" t="n">
        <v>0.69</v>
      </c>
      <c r="G58" s="4" t="n">
        <v>79.4</v>
      </c>
      <c r="H58" s="4" t="n">
        <f aca="false">G58/(A58/100)^2</f>
        <v>23.3759802676108</v>
      </c>
      <c r="I58" s="5" t="n">
        <v>0.7</v>
      </c>
      <c r="J58" s="5" t="n">
        <v>38.4</v>
      </c>
      <c r="K58" s="5" t="n">
        <v>29.2</v>
      </c>
      <c r="L58" s="5" t="n">
        <v>35.5</v>
      </c>
      <c r="M58" s="5" t="n">
        <v>27</v>
      </c>
      <c r="N58" s="5" t="n">
        <v>3.6</v>
      </c>
      <c r="O58" s="5" t="n">
        <v>2.7</v>
      </c>
    </row>
    <row r="59" customFormat="false" ht="13.8" hidden="false" customHeight="false" outlineLevel="0" collapsed="false">
      <c r="A59" s="4" t="n">
        <v>178.7</v>
      </c>
      <c r="B59" s="4" t="n">
        <v>36</v>
      </c>
      <c r="C59" s="4" t="n">
        <v>0.92</v>
      </c>
      <c r="D59" s="4" t="n">
        <v>1.36</v>
      </c>
      <c r="E59" s="4" t="n">
        <v>1.05</v>
      </c>
      <c r="F59" s="4" t="n">
        <v>0.55</v>
      </c>
      <c r="G59" s="6" t="n">
        <v>69.7</v>
      </c>
      <c r="H59" s="4" t="n">
        <f aca="false">G59/(A59/100)^2</f>
        <v>21.8264785560328</v>
      </c>
      <c r="I59" s="5" t="n">
        <v>0.7</v>
      </c>
      <c r="J59" s="5" t="n">
        <v>33.3</v>
      </c>
      <c r="K59" s="5" t="n">
        <v>29.8</v>
      </c>
      <c r="L59" s="5" t="n">
        <v>31.7</v>
      </c>
      <c r="M59" s="5" t="n">
        <v>28.4</v>
      </c>
      <c r="N59" s="5" t="n">
        <v>3.2</v>
      </c>
      <c r="O59" s="5" t="n">
        <v>2.9</v>
      </c>
    </row>
    <row r="60" customFormat="false" ht="13.8" hidden="false" customHeight="false" outlineLevel="0" collapsed="false">
      <c r="A60" s="4" t="n">
        <v>182.4</v>
      </c>
      <c r="B60" s="4" t="n">
        <v>35.7</v>
      </c>
      <c r="C60" s="4" t="n">
        <v>0.58</v>
      </c>
      <c r="D60" s="4" t="n">
        <v>0.62</v>
      </c>
      <c r="E60" s="4" t="n">
        <v>0.93</v>
      </c>
      <c r="F60" s="4" t="n">
        <v>0.65</v>
      </c>
      <c r="G60" s="4" t="n">
        <v>69.4</v>
      </c>
      <c r="H60" s="4" t="n">
        <f aca="false">G60/(A60/100)^2</f>
        <v>20.8597837796245</v>
      </c>
      <c r="I60" s="5" t="n">
        <v>0.55</v>
      </c>
      <c r="J60" s="5" t="n">
        <v>21.3</v>
      </c>
      <c r="K60" s="5" t="n">
        <v>17.5</v>
      </c>
      <c r="L60" s="5" t="n">
        <v>19.9</v>
      </c>
      <c r="M60" s="5" t="n">
        <v>16.3</v>
      </c>
      <c r="N60" s="5" t="n">
        <v>1.9</v>
      </c>
      <c r="O60" s="5" t="n">
        <v>1.5</v>
      </c>
    </row>
    <row r="61" customFormat="false" ht="13.8" hidden="false" customHeight="false" outlineLevel="0" collapsed="false">
      <c r="A61" s="4" t="n">
        <v>180.1</v>
      </c>
      <c r="B61" s="4" t="n">
        <v>36</v>
      </c>
      <c r="C61" s="4" t="n">
        <v>0.35</v>
      </c>
      <c r="D61" s="4" t="n">
        <v>0.83</v>
      </c>
      <c r="E61" s="4" t="n">
        <v>0.59</v>
      </c>
      <c r="F61" s="4" t="n">
        <v>0.53</v>
      </c>
      <c r="G61" s="4" t="n">
        <v>65.7</v>
      </c>
      <c r="H61" s="4" t="n">
        <f aca="false">G61/(A61/100)^2</f>
        <v>20.2552656754021</v>
      </c>
      <c r="I61" s="5" t="n">
        <v>0.3</v>
      </c>
      <c r="J61" s="5" t="n">
        <v>17.7</v>
      </c>
      <c r="K61" s="5" t="n">
        <v>14.8</v>
      </c>
      <c r="L61" s="5" t="n">
        <v>16.7</v>
      </c>
      <c r="M61" s="5" t="n">
        <v>14</v>
      </c>
      <c r="N61" s="5" t="n">
        <v>1.5</v>
      </c>
      <c r="O61" s="5" t="n">
        <v>1.2</v>
      </c>
    </row>
    <row r="62" customFormat="false" ht="13.8" hidden="false" customHeight="false" outlineLevel="0" collapsed="false">
      <c r="A62" s="4" t="n">
        <v>182.8</v>
      </c>
      <c r="B62" s="4" t="n">
        <v>34.5</v>
      </c>
      <c r="C62" s="4" t="n">
        <v>0.71</v>
      </c>
      <c r="D62" s="4" t="n">
        <v>1.25</v>
      </c>
      <c r="E62" s="4" t="n">
        <v>1.62</v>
      </c>
      <c r="F62" s="4" t="n">
        <v>0.83</v>
      </c>
      <c r="G62" s="4" t="n">
        <v>74.8</v>
      </c>
      <c r="H62" s="4" t="n">
        <f aca="false">G62/(A62/100)^2</f>
        <v>22.3845936537881</v>
      </c>
      <c r="I62" s="5" t="n">
        <v>0.78</v>
      </c>
      <c r="J62" s="5" t="n">
        <v>35.8</v>
      </c>
      <c r="K62" s="5" t="n">
        <v>27.4</v>
      </c>
      <c r="L62" s="5" t="n">
        <v>33.3</v>
      </c>
      <c r="M62" s="5" t="n">
        <v>25.5</v>
      </c>
      <c r="N62" s="5" t="n">
        <v>3.4</v>
      </c>
      <c r="O62" s="5" t="n">
        <v>2.6</v>
      </c>
    </row>
    <row r="63" customFormat="false" ht="13.8" hidden="false" customHeight="false" outlineLevel="0" collapsed="false">
      <c r="A63" s="4" t="n">
        <v>184</v>
      </c>
      <c r="B63" s="4" t="n">
        <v>38.1</v>
      </c>
      <c r="C63" s="4" t="n">
        <v>0.85</v>
      </c>
      <c r="D63" s="4" t="n">
        <v>1.03</v>
      </c>
      <c r="E63" s="4" t="n">
        <v>1.16</v>
      </c>
      <c r="F63" s="4" t="n">
        <v>0.36</v>
      </c>
      <c r="G63" s="4" t="n">
        <v>74.1</v>
      </c>
      <c r="H63" s="4" t="n">
        <f aca="false">G63/(A63/100)^2</f>
        <v>21.8868147448015</v>
      </c>
      <c r="I63" s="5" t="n">
        <v>0.47</v>
      </c>
      <c r="J63" s="5" t="n">
        <v>30.4</v>
      </c>
      <c r="K63" s="5" t="n">
        <v>23.5</v>
      </c>
      <c r="L63" s="5" t="n">
        <v>28.1</v>
      </c>
      <c r="M63" s="5" t="n">
        <v>21.7</v>
      </c>
      <c r="N63" s="5" t="n">
        <v>2.9</v>
      </c>
      <c r="O63" s="5" t="n">
        <v>2.1</v>
      </c>
    </row>
    <row r="64" customFormat="false" ht="13.8" hidden="false" customHeight="false" outlineLevel="0" collapsed="false">
      <c r="A64" s="4" t="n">
        <v>184</v>
      </c>
      <c r="B64" s="4" t="n">
        <v>37.2</v>
      </c>
      <c r="C64" s="4" t="n">
        <v>0.41</v>
      </c>
      <c r="D64" s="4" t="n">
        <v>0.75</v>
      </c>
      <c r="E64" s="4" t="n">
        <v>0.85</v>
      </c>
      <c r="F64" s="4" t="n">
        <v>0.54</v>
      </c>
      <c r="G64" s="4" t="n">
        <v>70.3</v>
      </c>
      <c r="H64" s="4" t="n">
        <f aca="false">G64/(A64/100)^2</f>
        <v>20.7644139886578</v>
      </c>
      <c r="I64" s="5" t="n">
        <v>0.38</v>
      </c>
      <c r="J64" s="5" t="n">
        <v>20.1</v>
      </c>
      <c r="K64" s="5" t="n">
        <v>15.4</v>
      </c>
      <c r="L64" s="5" t="n">
        <v>18.6</v>
      </c>
      <c r="M64" s="5" t="n">
        <v>14.2</v>
      </c>
      <c r="N64" s="5" t="n">
        <v>1.8</v>
      </c>
      <c r="O64" s="5" t="n">
        <v>1.2</v>
      </c>
    </row>
    <row r="65" customFormat="false" ht="13.8" hidden="false" customHeight="false" outlineLevel="0" collapsed="false">
      <c r="A65" s="4" t="n">
        <v>181.6</v>
      </c>
      <c r="B65" s="4" t="n">
        <v>37</v>
      </c>
      <c r="C65" s="4" t="n">
        <v>0.64</v>
      </c>
      <c r="D65" s="4" t="n">
        <v>1.04</v>
      </c>
      <c r="E65" s="4" t="n">
        <v>1.84</v>
      </c>
      <c r="F65" s="4" t="n">
        <v>0.51</v>
      </c>
      <c r="G65" s="4" t="n">
        <v>75.4</v>
      </c>
      <c r="H65" s="4" t="n">
        <f aca="false">G65/(A65/100)^2</f>
        <v>22.8633390906092</v>
      </c>
      <c r="I65" s="5" t="n">
        <v>0.77</v>
      </c>
      <c r="J65" s="5" t="n">
        <v>35.2</v>
      </c>
      <c r="K65" s="5" t="n">
        <v>24.5</v>
      </c>
      <c r="L65" s="5" t="n">
        <v>33</v>
      </c>
      <c r="M65" s="5" t="n">
        <v>23</v>
      </c>
      <c r="N65" s="5" t="n">
        <v>3.4</v>
      </c>
      <c r="O65" s="5" t="n">
        <v>2.3</v>
      </c>
    </row>
    <row r="66" customFormat="false" ht="13.8" hidden="false" customHeight="false" outlineLevel="0" collapsed="false">
      <c r="A66" s="4" t="n">
        <v>181.6</v>
      </c>
      <c r="B66" s="4" t="n">
        <v>37.8</v>
      </c>
      <c r="C66" s="4" t="n">
        <v>0.59</v>
      </c>
      <c r="D66" s="4" t="n">
        <v>0.86</v>
      </c>
      <c r="E66" s="4" t="n">
        <v>0.87</v>
      </c>
      <c r="F66" s="4" t="n">
        <v>0.8</v>
      </c>
      <c r="G66" s="4" t="n">
        <v>75</v>
      </c>
      <c r="H66" s="4" t="n">
        <f aca="false">G66/(A66/100)^2</f>
        <v>22.7420481670516</v>
      </c>
      <c r="I66" s="5" t="n">
        <v>0.46</v>
      </c>
      <c r="J66" s="7" t="n">
        <v>23.2</v>
      </c>
      <c r="K66" s="7" t="n">
        <v>19.1</v>
      </c>
      <c r="L66" s="7" t="n">
        <v>21.7</v>
      </c>
      <c r="M66" s="7" t="n">
        <v>17.9</v>
      </c>
      <c r="N66" s="7" t="n">
        <v>2.1</v>
      </c>
      <c r="O66" s="7" t="n">
        <v>1.7</v>
      </c>
    </row>
    <row r="67" customFormat="false" ht="13.8" hidden="false" customHeight="false" outlineLevel="0" collapsed="false">
      <c r="A67" s="4" t="n">
        <v>177.9</v>
      </c>
      <c r="B67" s="4" t="n">
        <v>38.9</v>
      </c>
      <c r="C67" s="4" t="n">
        <v>0.65</v>
      </c>
      <c r="D67" s="4" t="n">
        <v>1.12</v>
      </c>
      <c r="E67" s="4" t="n">
        <v>1.73</v>
      </c>
      <c r="F67" s="4" t="n">
        <v>0.5</v>
      </c>
      <c r="G67" s="4" t="n">
        <v>79.7</v>
      </c>
      <c r="H67" s="4" t="n">
        <f aca="false">G67/(A67/100)^2</f>
        <v>25.1829396800661</v>
      </c>
      <c r="I67" s="5" t="n">
        <v>0.82</v>
      </c>
      <c r="J67" s="5" t="n">
        <v>35</v>
      </c>
      <c r="K67" s="5" t="n">
        <v>25.9</v>
      </c>
      <c r="L67" s="5" t="n">
        <v>33.5</v>
      </c>
      <c r="M67" s="5" t="n">
        <v>24.8</v>
      </c>
      <c r="N67" s="5" t="n">
        <v>3.4</v>
      </c>
      <c r="O67" s="5" t="n">
        <v>2.5</v>
      </c>
    </row>
    <row r="68" customFormat="false" ht="13.8" hidden="false" customHeight="false" outlineLevel="0" collapsed="false">
      <c r="A68" s="8" t="n">
        <v>190.1</v>
      </c>
      <c r="B68" s="8" t="n">
        <v>37.5</v>
      </c>
      <c r="C68" s="8" t="n">
        <v>0.7</v>
      </c>
      <c r="D68" s="8" t="n">
        <v>0.81</v>
      </c>
      <c r="E68" s="8" t="n">
        <v>0.63</v>
      </c>
      <c r="F68" s="8" t="n">
        <v>0.31</v>
      </c>
      <c r="G68" s="8" t="n">
        <v>82.5</v>
      </c>
      <c r="H68" s="4" t="n">
        <f aca="false">G68/(A68/100)^2</f>
        <v>22.8291485889788</v>
      </c>
      <c r="I68" s="8" t="n">
        <v>0.48</v>
      </c>
      <c r="J68" s="8" t="n">
        <f aca="false">(C68+D68+E68)*10</f>
        <v>21.4</v>
      </c>
      <c r="K68" s="8" t="n">
        <f aca="false">(C68+D68+I68)*10</f>
        <v>19.9</v>
      </c>
      <c r="L68" s="8" t="n">
        <f aca="false">170.18/A68*J68</f>
        <v>19.1575591793793</v>
      </c>
      <c r="M68" s="8" t="n">
        <f aca="false">170.18/A68*K68</f>
        <v>17.8147396107312</v>
      </c>
      <c r="N68" s="8" t="n">
        <f aca="false">-0.7182+(0.1451*L68)-(0.00068*(L68)^2)+(0.0000014*(L68)^3)</f>
        <v>1.82183710453451</v>
      </c>
      <c r="O68" s="8" t="n">
        <f aca="false">-0.7182+(0.1451*M68)-(0.00068*(M68)^2)+(0.0000014*(M68)^3)</f>
        <v>1.65882583674561</v>
      </c>
    </row>
    <row r="69" customFormat="false" ht="13.8" hidden="false" customHeight="false" outlineLevel="0" collapsed="false">
      <c r="A69" s="8" t="n">
        <v>176.2</v>
      </c>
      <c r="B69" s="8" t="n">
        <v>38.6</v>
      </c>
      <c r="C69" s="8" t="n">
        <v>0.49</v>
      </c>
      <c r="D69" s="8" t="n">
        <v>0.79</v>
      </c>
      <c r="E69" s="8" t="n">
        <v>0.73</v>
      </c>
      <c r="F69" s="8" t="n">
        <v>0.41</v>
      </c>
      <c r="G69" s="8" t="n">
        <v>70</v>
      </c>
      <c r="H69" s="4" t="n">
        <f aca="false">G69/(A69/100)^2</f>
        <v>22.5468684976442</v>
      </c>
      <c r="I69" s="8" t="n">
        <v>0.49</v>
      </c>
      <c r="J69" s="8" t="n">
        <f aca="false">(C69+D69+E69)*10</f>
        <v>20.1</v>
      </c>
      <c r="K69" s="8" t="n">
        <f aca="false">(C69+D69+I69)*10</f>
        <v>17.7</v>
      </c>
      <c r="L69" s="8" t="n">
        <f aca="false">170.18/A69*J69</f>
        <v>19.4132690124858</v>
      </c>
      <c r="M69" s="8" t="n">
        <f aca="false">170.18/A69*K69</f>
        <v>17.0952667423383</v>
      </c>
      <c r="N69" s="8" t="n">
        <f aca="false">-0.7182+(0.1451*L69)-(0.00068*(L69)^2)+(0.0000014*(L69)^3)</f>
        <v>1.85263325079736</v>
      </c>
      <c r="O69" s="8" t="n">
        <f aca="false">-0.7182+(0.1451*M69)-(0.00068*(M69)^2)+(0.0000014*(M69)^3)</f>
        <v>1.57058894970995</v>
      </c>
    </row>
    <row r="70" customFormat="false" ht="13.8" hidden="false" customHeight="false" outlineLevel="0" collapsed="false">
      <c r="A70" s="8" t="n">
        <v>175.6</v>
      </c>
      <c r="B70" s="8" t="n">
        <v>39.7</v>
      </c>
      <c r="C70" s="8" t="n">
        <v>0.66</v>
      </c>
      <c r="D70" s="8" t="n">
        <v>1.17</v>
      </c>
      <c r="E70" s="8" t="n">
        <v>0.68</v>
      </c>
      <c r="F70" s="8" t="n">
        <v>0.54</v>
      </c>
      <c r="G70" s="8" t="n">
        <v>80</v>
      </c>
      <c r="H70" s="4" t="n">
        <f aca="false">G70/(A70/100)^2</f>
        <v>25.9442406380208</v>
      </c>
      <c r="I70" s="8" t="n">
        <v>0.54</v>
      </c>
      <c r="J70" s="8" t="n">
        <f aca="false">(C70+D70+E70)*10</f>
        <v>25.1</v>
      </c>
      <c r="K70" s="8" t="n">
        <f aca="false">(C70+D70+I70)*10</f>
        <v>23.7</v>
      </c>
      <c r="L70" s="8" t="n">
        <f aca="false">170.18/A70*J70</f>
        <v>24.3252733485194</v>
      </c>
      <c r="M70" s="8" t="n">
        <f aca="false">170.18/A70*K70</f>
        <v>22.9684851936219</v>
      </c>
      <c r="N70" s="8" t="n">
        <f aca="false">-0.7182+(0.1451*L70)-(0.00068*(L70)^2)+(0.0000014*(L70)^3)</f>
        <v>2.42917950928644</v>
      </c>
      <c r="O70" s="8" t="n">
        <f aca="false">-0.7182+(0.1451*M70)-(0.00068*(M70)^2)+(0.0000014*(M70)^3)</f>
        <v>2.27275618567444</v>
      </c>
    </row>
    <row r="71" customFormat="false" ht="13.8" hidden="false" customHeight="false" outlineLevel="0" collapsed="false">
      <c r="A71" s="8" t="n">
        <v>176.8</v>
      </c>
      <c r="B71" s="8" t="n">
        <v>37.2</v>
      </c>
      <c r="C71" s="8" t="n">
        <v>0.68</v>
      </c>
      <c r="D71" s="8" t="n">
        <v>0.88</v>
      </c>
      <c r="E71" s="8" t="n">
        <v>1.13</v>
      </c>
      <c r="F71" s="8" t="n">
        <v>0.55</v>
      </c>
      <c r="G71" s="8" t="n">
        <v>72.6</v>
      </c>
      <c r="H71" s="4" t="n">
        <f aca="false">G71/(A71/100)^2</f>
        <v>23.2258758010688</v>
      </c>
      <c r="I71" s="8" t="n">
        <v>0.55</v>
      </c>
      <c r="J71" s="8" t="n">
        <f aca="false">(C71+D71+E71)*10</f>
        <v>26.9</v>
      </c>
      <c r="K71" s="8" t="n">
        <f aca="false">(C71+D71+I71)*10</f>
        <v>21.1</v>
      </c>
      <c r="L71" s="8" t="n">
        <f aca="false">170.18/A71*J71</f>
        <v>25.8927714932127</v>
      </c>
      <c r="M71" s="8" t="n">
        <f aca="false">170.18/A71*K71</f>
        <v>20.309943438914</v>
      </c>
      <c r="N71" s="8" t="n">
        <f aca="false">-0.7182+(0.1451*L71)-(0.00068*(L71)^2)+(0.0000014*(L71)^3)</f>
        <v>2.60724813573123</v>
      </c>
      <c r="O71" s="8" t="n">
        <f aca="false">-0.7182+(0.1451*M71)-(0.00068*(M71)^2)+(0.0000014*(M71)^3)</f>
        <v>1.96000582340846</v>
      </c>
    </row>
    <row r="72" customFormat="false" ht="13.8" hidden="false" customHeight="false" outlineLevel="0" collapsed="false">
      <c r="A72" s="8" t="n">
        <v>191.9</v>
      </c>
      <c r="B72" s="8" t="n">
        <v>39.5</v>
      </c>
      <c r="C72" s="8" t="n">
        <v>0.44</v>
      </c>
      <c r="D72" s="8" t="n">
        <v>0.88</v>
      </c>
      <c r="E72" s="8" t="n">
        <v>0.76</v>
      </c>
      <c r="F72" s="8" t="n">
        <v>0.31</v>
      </c>
      <c r="G72" s="8" t="n">
        <v>89.4</v>
      </c>
      <c r="H72" s="4" t="n">
        <f aca="false">G72/(A72/100)^2</f>
        <v>24.2765836058113</v>
      </c>
      <c r="I72" s="8" t="n">
        <v>0.54</v>
      </c>
      <c r="J72" s="8" t="n">
        <f aca="false">(C72+D72+E72)*10</f>
        <v>20.8</v>
      </c>
      <c r="K72" s="8" t="n">
        <f aca="false">(C72+D72+I72)*10</f>
        <v>18.6</v>
      </c>
      <c r="L72" s="8" t="n">
        <f aca="false">170.18/A72*J72</f>
        <v>18.445773840542</v>
      </c>
      <c r="M72" s="8" t="n">
        <f aca="false">170.18/A72*K72</f>
        <v>16.4947785304846</v>
      </c>
      <c r="N72" s="8" t="n">
        <f aca="false">-0.7182+(0.1451*L72)-(0.00068*(L72)^2)+(0.0000014*(L72)^3)</f>
        <v>1.73570067076954</v>
      </c>
      <c r="O72" s="8" t="n">
        <f aca="false">-0.7182+(0.1451*M72)-(0.00068*(M72)^2)+(0.0000014*(M72)^3)</f>
        <v>1.49646252240976</v>
      </c>
    </row>
    <row r="73" customFormat="false" ht="13.8" hidden="false" customHeight="false" outlineLevel="0" collapsed="false">
      <c r="A73" s="8" t="n">
        <v>190.5</v>
      </c>
      <c r="B73" s="8" t="n">
        <v>40.1</v>
      </c>
      <c r="C73" s="8" t="n">
        <v>0.49</v>
      </c>
      <c r="D73" s="8" t="n">
        <v>1.14</v>
      </c>
      <c r="E73" s="8" t="n">
        <v>0.84</v>
      </c>
      <c r="F73" s="8" t="n">
        <v>0.49</v>
      </c>
      <c r="G73" s="8" t="n">
        <v>87</v>
      </c>
      <c r="H73" s="4" t="n">
        <f aca="false">G73/(A73/100)^2</f>
        <v>23.9733812800959</v>
      </c>
      <c r="I73" s="8" t="n">
        <v>0.54</v>
      </c>
      <c r="J73" s="8" t="n">
        <f aca="false">(C73+D73+E73)*10</f>
        <v>24.7</v>
      </c>
      <c r="K73" s="8" t="n">
        <f aca="false">(C73+D73+I73)*10</f>
        <v>21.7</v>
      </c>
      <c r="L73" s="8" t="n">
        <f aca="false">170.18/A73*J73</f>
        <v>22.0653333333333</v>
      </c>
      <c r="M73" s="8" t="n">
        <f aca="false">170.18/A73*K73</f>
        <v>19.3853333333333</v>
      </c>
      <c r="N73" s="8" t="n">
        <f aca="false">-0.7182+(0.1451*L73)-(0.00068*(L73)^2)+(0.0000014*(L73)^3)</f>
        <v>2.1674425951858</v>
      </c>
      <c r="O73" s="8" t="n">
        <f aca="false">-0.7182+(0.1451*M73)-(0.00068*(M73)^2)+(0.0000014*(M73)^3)</f>
        <v>1.84927265707128</v>
      </c>
    </row>
    <row r="74" customFormat="false" ht="13.8" hidden="false" customHeight="false" outlineLevel="0" collapsed="false">
      <c r="A74" s="8" t="n">
        <v>166.3</v>
      </c>
      <c r="B74" s="8" t="n">
        <v>36.2</v>
      </c>
      <c r="C74" s="8" t="n">
        <v>0.79</v>
      </c>
      <c r="D74" s="8" t="n">
        <v>1.36</v>
      </c>
      <c r="E74" s="8" t="n">
        <v>1.09</v>
      </c>
      <c r="F74" s="8" t="n">
        <v>0.82</v>
      </c>
      <c r="G74" s="8" t="n">
        <v>65</v>
      </c>
      <c r="H74" s="4" t="n">
        <f aca="false">G74/(A74/100)^2</f>
        <v>23.5033007674008</v>
      </c>
      <c r="I74" s="8" t="n">
        <v>0.49</v>
      </c>
      <c r="J74" s="8" t="n">
        <f aca="false">(C74+D74+E74)*10</f>
        <v>32.4</v>
      </c>
      <c r="K74" s="8" t="n">
        <f aca="false">(C74+D74+I74)*10</f>
        <v>26.4</v>
      </c>
      <c r="L74" s="8" t="n">
        <f aca="false">170.18/A74*J74</f>
        <v>33.1559350571257</v>
      </c>
      <c r="M74" s="8" t="n">
        <f aca="false">170.18/A74*K74</f>
        <v>27.0159470835839</v>
      </c>
      <c r="N74" s="8" t="n">
        <f aca="false">-0.7182+(0.1451*L74)-(0.00068*(L74)^2)+(0.0000014*(L74)^3)</f>
        <v>3.39621966795502</v>
      </c>
      <c r="O74" s="8" t="n">
        <f aca="false">-0.7182+(0.1451*M74)-(0.00068*(M74)^2)+(0.0000014*(M74)^3)</f>
        <v>2.73311322761327</v>
      </c>
    </row>
    <row r="75" customFormat="false" ht="13.8" hidden="false" customHeight="false" outlineLevel="0" collapsed="false">
      <c r="A75" s="8" t="n">
        <v>180</v>
      </c>
      <c r="B75" s="8" t="n">
        <v>31.5</v>
      </c>
      <c r="C75" s="8" t="n">
        <v>0.62</v>
      </c>
      <c r="D75" s="8" t="n">
        <v>0.86</v>
      </c>
      <c r="E75" s="8" t="n">
        <v>0.93</v>
      </c>
      <c r="F75" s="8" t="n">
        <v>0.55</v>
      </c>
      <c r="G75" s="8" t="n">
        <v>76.2</v>
      </c>
      <c r="H75" s="4" t="n">
        <f aca="false">G75/(A75/100)^2</f>
        <v>23.5185185185185</v>
      </c>
      <c r="I75" s="8" t="n">
        <v>0.42</v>
      </c>
      <c r="J75" s="8" t="n">
        <f aca="false">(C75+D75+E75)*10</f>
        <v>24.1</v>
      </c>
      <c r="K75" s="8" t="n">
        <f aca="false">(C75+D75+I75)*10</f>
        <v>19</v>
      </c>
      <c r="L75" s="8" t="n">
        <f aca="false">170.18/A75*J75</f>
        <v>22.7852111111111</v>
      </c>
      <c r="M75" s="8" t="n">
        <f aca="false">170.18/A75*K75</f>
        <v>17.9634444444444</v>
      </c>
      <c r="N75" s="8" t="n">
        <f aca="false">-0.7182+(0.1451*L75)-(0.00068*(L75)^2)+(0.0000014*(L75)^3)</f>
        <v>2.25146238210931</v>
      </c>
      <c r="O75" s="8" t="n">
        <f aca="false">-0.7182+(0.1451*M75)-(0.00068*(M75)^2)+(0.0000014*(M75)^3)</f>
        <v>1.67698491635556</v>
      </c>
    </row>
    <row r="76" customFormat="false" ht="13.8" hidden="false" customHeight="false" outlineLevel="0" collapsed="false">
      <c r="A76" s="8" t="n">
        <v>180.9</v>
      </c>
      <c r="B76" s="8" t="n">
        <v>38</v>
      </c>
      <c r="C76" s="8" t="n">
        <v>0.51</v>
      </c>
      <c r="D76" s="8" t="n">
        <v>1.02</v>
      </c>
      <c r="E76" s="8" t="n">
        <v>0.78</v>
      </c>
      <c r="F76" s="8" t="n">
        <v>0.33</v>
      </c>
      <c r="G76" s="8" t="n">
        <v>76.1</v>
      </c>
      <c r="H76" s="4" t="n">
        <f aca="false">G76/(A76/100)^2</f>
        <v>23.2545276809858</v>
      </c>
      <c r="I76" s="8" t="n">
        <v>0.56</v>
      </c>
      <c r="J76" s="8" t="n">
        <f aca="false">(C76+D76+E76)*10</f>
        <v>23.1</v>
      </c>
      <c r="K76" s="8" t="n">
        <f aca="false">(C76+D76+I76)*10</f>
        <v>20.9</v>
      </c>
      <c r="L76" s="8" t="n">
        <f aca="false">170.18/A76*J76</f>
        <v>21.7311111111111</v>
      </c>
      <c r="M76" s="8" t="n">
        <f aca="false">170.18/A76*K76</f>
        <v>19.6614814814815</v>
      </c>
      <c r="N76" s="8" t="n">
        <f aca="false">-0.7182+(0.1451*L76)-(0.00068*(L76)^2)+(0.0000014*(L76)^3)</f>
        <v>2.12822746902161</v>
      </c>
      <c r="O76" s="8" t="n">
        <f aca="false">-0.7182+(0.1451*M76)-(0.00068*(M76)^2)+(0.0000014*(M76)^3)</f>
        <v>1.88245160275284</v>
      </c>
    </row>
    <row r="77" customFormat="false" ht="13.8" hidden="false" customHeight="false" outlineLevel="0" collapsed="false">
      <c r="A77" s="8" t="n">
        <v>180.6</v>
      </c>
      <c r="B77" s="8" t="n">
        <v>37.8</v>
      </c>
      <c r="C77" s="8" t="n">
        <v>0.37</v>
      </c>
      <c r="D77" s="8" t="n">
        <v>1</v>
      </c>
      <c r="E77" s="8" t="n">
        <v>0.76</v>
      </c>
      <c r="F77" s="8" t="n">
        <v>0.37</v>
      </c>
      <c r="G77" s="8" t="n">
        <v>73.8</v>
      </c>
      <c r="H77" s="4" t="n">
        <f aca="false">G77/(A77/100)^2</f>
        <v>22.6266818247039</v>
      </c>
      <c r="I77" s="8" t="n">
        <v>0.4</v>
      </c>
      <c r="J77" s="8" t="n">
        <f aca="false">(C77+D77+E77)*10</f>
        <v>21.3</v>
      </c>
      <c r="K77" s="8" t="n">
        <f aca="false">(C77+D77+I77)*10</f>
        <v>17.7</v>
      </c>
      <c r="L77" s="8" t="n">
        <f aca="false">170.18/A77*J77</f>
        <v>20.0710631229236</v>
      </c>
      <c r="M77" s="8" t="n">
        <f aca="false">170.18/A77*K77</f>
        <v>16.6787707641196</v>
      </c>
      <c r="N77" s="8" t="n">
        <f aca="false">-0.7182+(0.1451*L77)-(0.00068*(L77)^2)+(0.0000014*(L77)^3)</f>
        <v>1.93149471896102</v>
      </c>
      <c r="O77" s="8" t="n">
        <f aca="false">-0.7182+(0.1451*M77)-(0.00068*(M77)^2)+(0.0000014*(M77)^3)</f>
        <v>1.51922190300299</v>
      </c>
    </row>
    <row r="78" customFormat="false" ht="13.8" hidden="false" customHeight="false" outlineLevel="0" collapsed="false">
      <c r="A78" s="8" t="n">
        <v>177.8</v>
      </c>
      <c r="B78" s="8" t="n">
        <v>42.3</v>
      </c>
      <c r="C78" s="8" t="n">
        <v>0.48</v>
      </c>
      <c r="D78" s="8" t="n">
        <v>0.93</v>
      </c>
      <c r="E78" s="8" t="n">
        <v>0.81</v>
      </c>
      <c r="F78" s="8" t="n">
        <v>0.37</v>
      </c>
      <c r="G78" s="8" t="n">
        <v>90.8</v>
      </c>
      <c r="H78" s="4" t="n">
        <f aca="false">G78/(A78/100)^2</f>
        <v>28.7225064246047</v>
      </c>
      <c r="I78" s="8" t="n">
        <v>0.45</v>
      </c>
      <c r="J78" s="8" t="n">
        <f aca="false">(C78+D78+E78)*10</f>
        <v>22.2</v>
      </c>
      <c r="K78" s="8" t="n">
        <f aca="false">(C78+D78+I78)*10</f>
        <v>18.6</v>
      </c>
      <c r="L78" s="8" t="n">
        <f aca="false">170.18/A78*J78</f>
        <v>21.2485714285714</v>
      </c>
      <c r="M78" s="8" t="n">
        <f aca="false">170.18/A78*K78</f>
        <v>17.8028571428571</v>
      </c>
      <c r="N78" s="8" t="n">
        <f aca="false">-0.7182+(0.1451*L78)-(0.00068*(L78)^2)+(0.0000014*(L78)^3)</f>
        <v>2.07137777379438</v>
      </c>
      <c r="O78" s="8" t="n">
        <f aca="false">-0.7182+(0.1451*M78)-(0.00068*(M78)^2)+(0.0000014*(M78)^3)</f>
        <v>1.65737365565358</v>
      </c>
    </row>
    <row r="79" customFormat="false" ht="13.8" hidden="false" customHeight="false" outlineLevel="0" collapsed="false">
      <c r="A79" s="8" t="n">
        <v>179.5</v>
      </c>
      <c r="B79" s="8" t="n">
        <v>34.5</v>
      </c>
      <c r="C79" s="8" t="n">
        <v>1.11</v>
      </c>
      <c r="D79" s="8" t="n">
        <v>1.04</v>
      </c>
      <c r="E79" s="8" t="n">
        <v>0.54</v>
      </c>
      <c r="F79" s="8" t="n">
        <v>0.62</v>
      </c>
      <c r="G79" s="8" t="n">
        <v>70.3</v>
      </c>
      <c r="H79" s="4" t="n">
        <f aca="false">G79/(A79/100)^2</f>
        <v>21.8185768266851</v>
      </c>
      <c r="I79" s="8" t="n">
        <v>0.58</v>
      </c>
      <c r="J79" s="8" t="n">
        <f aca="false">(C79+D79+E79)*10</f>
        <v>26.9</v>
      </c>
      <c r="K79" s="8" t="n">
        <f aca="false">(C79+D79+I79)*10</f>
        <v>27.3</v>
      </c>
      <c r="L79" s="8" t="n">
        <f aca="false">170.18/A79*J79</f>
        <v>25.5032980501393</v>
      </c>
      <c r="M79" s="8" t="n">
        <f aca="false">170.18/A79*K79</f>
        <v>25.8825292479109</v>
      </c>
      <c r="N79" s="8" t="n">
        <f aca="false">-0.7182+(0.1451*L79)-(0.00068*(L79)^2)+(0.0000014*(L79)^3)</f>
        <v>2.56326709660475</v>
      </c>
      <c r="O79" s="8" t="n">
        <f aca="false">-0.7182+(0.1451*M79)-(0.00068*(M79)^2)+(0.0000014*(M79)^3)</f>
        <v>2.60609375775224</v>
      </c>
    </row>
    <row r="80" customFormat="false" ht="13.8" hidden="false" customHeight="false" outlineLevel="0" collapsed="false">
      <c r="A80" s="8" t="n">
        <v>181.3</v>
      </c>
      <c r="B80" s="8" t="n">
        <v>37.4</v>
      </c>
      <c r="C80" s="8" t="n">
        <v>0.51</v>
      </c>
      <c r="D80" s="8" t="n">
        <v>0.96</v>
      </c>
      <c r="E80" s="8" t="n">
        <v>1.02</v>
      </c>
      <c r="F80" s="8" t="n">
        <v>0.4</v>
      </c>
      <c r="G80" s="8" t="n">
        <v>74</v>
      </c>
      <c r="H80" s="4" t="n">
        <f aca="false">G80/(A80/100)^2</f>
        <v>22.5131420466697</v>
      </c>
      <c r="I80" s="8" t="n">
        <v>0.48</v>
      </c>
      <c r="J80" s="8" t="n">
        <f aca="false">(C80+D80+E80)*10</f>
        <v>24.9</v>
      </c>
      <c r="K80" s="8" t="n">
        <f aca="false">(C80+D80+I80)*10</f>
        <v>19.5</v>
      </c>
      <c r="L80" s="8" t="n">
        <f aca="false">170.18/A80*J80</f>
        <v>23.3727633756205</v>
      </c>
      <c r="M80" s="8" t="n">
        <f aca="false">170.18/A80*K80</f>
        <v>18.303971318257</v>
      </c>
      <c r="N80" s="8" t="n">
        <f aca="false">-0.7182+(0.1451*L80)-(0.00068*(L80)^2)+(0.0000014*(L80)^3)</f>
        <v>2.31958894068761</v>
      </c>
      <c r="O80" s="8" t="n">
        <f aca="false">-0.7182+(0.1451*M80)-(0.00068*(M80)^2)+(0.0000014*(M80)^3)</f>
        <v>1.7184676582081</v>
      </c>
    </row>
    <row r="81" customFormat="false" ht="13.8" hidden="false" customHeight="false" outlineLevel="0" collapsed="false">
      <c r="A81" s="8" t="n">
        <v>185.1</v>
      </c>
      <c r="B81" s="8" t="n">
        <v>39.4</v>
      </c>
      <c r="C81" s="8" t="n">
        <v>0.8</v>
      </c>
      <c r="D81" s="8" t="n">
        <v>0.93</v>
      </c>
      <c r="E81" s="8" t="n">
        <v>0.72</v>
      </c>
      <c r="F81" s="8" t="n">
        <v>0.44</v>
      </c>
      <c r="G81" s="8" t="n">
        <v>72</v>
      </c>
      <c r="H81" s="4" t="n">
        <f aca="false">G81/(A81/100)^2</f>
        <v>21.014528919932</v>
      </c>
      <c r="I81" s="8" t="n">
        <v>0.4</v>
      </c>
      <c r="J81" s="8" t="n">
        <f aca="false">(C81+D81+E81)*10</f>
        <v>24.5</v>
      </c>
      <c r="K81" s="8" t="n">
        <f aca="false">(C81+D81+I81)*10</f>
        <v>21.3</v>
      </c>
      <c r="L81" s="8" t="n">
        <f aca="false">170.18/A81*J81</f>
        <v>22.5251755807672</v>
      </c>
      <c r="M81" s="8" t="n">
        <f aca="false">170.18/A81*K81</f>
        <v>19.5831118314425</v>
      </c>
      <c r="N81" s="8" t="n">
        <f aca="false">-0.7182+(0.1451*L81)-(0.00068*(L81)^2)+(0.0000014*(L81)^3)</f>
        <v>2.22118263750311</v>
      </c>
      <c r="O81" s="8" t="n">
        <f aca="false">-0.7182+(0.1451*M81)-(0.00068*(M81)^2)+(0.0000014*(M81)^3)</f>
        <v>1.87304482910507</v>
      </c>
    </row>
    <row r="82" customFormat="false" ht="13.8" hidden="false" customHeight="false" outlineLevel="0" collapsed="false">
      <c r="A82" s="8" t="n">
        <v>175.3</v>
      </c>
      <c r="B82" s="8" t="n">
        <v>36.1</v>
      </c>
      <c r="C82" s="8" t="n">
        <v>0.72</v>
      </c>
      <c r="D82" s="8" t="n">
        <v>1.41</v>
      </c>
      <c r="E82" s="8" t="n">
        <v>1.24</v>
      </c>
      <c r="F82" s="8" t="n">
        <v>0.73</v>
      </c>
      <c r="G82" s="8" t="n">
        <v>77</v>
      </c>
      <c r="H82" s="4" t="n">
        <f aca="false">G82/(A82/100)^2</f>
        <v>25.0568742232776</v>
      </c>
      <c r="I82" s="8" t="n">
        <v>0.59</v>
      </c>
      <c r="J82" s="8" t="n">
        <f aca="false">(C82+D82+E82)*10</f>
        <v>33.7</v>
      </c>
      <c r="K82" s="8" t="n">
        <f aca="false">(C82+D82+I82)*10</f>
        <v>27.2</v>
      </c>
      <c r="L82" s="8" t="n">
        <f aca="false">170.18/A82*J82</f>
        <v>32.7157216200799</v>
      </c>
      <c r="M82" s="8" t="n">
        <f aca="false">170.18/A82*K82</f>
        <v>26.4055675984027</v>
      </c>
      <c r="N82" s="8" t="n">
        <f aca="false">-0.7182+(0.1451*L82)-(0.00068*(L82)^2)+(0.0000014*(L82)^3)</f>
        <v>3.35005740334069</v>
      </c>
      <c r="O82" s="8" t="n">
        <f aca="false">-0.7182+(0.1451*M82)-(0.00068*(M82)^2)+(0.0000014*(M82)^3)</f>
        <v>2.66489108108597</v>
      </c>
    </row>
    <row r="83" customFormat="false" ht="13.8" hidden="false" customHeight="false" outlineLevel="0" collapsed="false">
      <c r="A83" s="8" t="n">
        <v>174.6</v>
      </c>
      <c r="B83" s="8" t="n">
        <v>41.2</v>
      </c>
      <c r="C83" s="8" t="n">
        <v>0.57</v>
      </c>
      <c r="D83" s="8" t="n">
        <v>0.9</v>
      </c>
      <c r="E83" s="8" t="n">
        <v>0.95</v>
      </c>
      <c r="F83" s="8" t="n">
        <v>0.36</v>
      </c>
      <c r="G83" s="8" t="n">
        <v>84.2</v>
      </c>
      <c r="H83" s="4" t="n">
        <f aca="false">G83/(A83/100)^2</f>
        <v>27.6199960899008</v>
      </c>
      <c r="I83" s="8" t="n">
        <v>0.42</v>
      </c>
      <c r="J83" s="8" t="n">
        <f aca="false">(C83+D83+E83)*10</f>
        <v>24.2</v>
      </c>
      <c r="K83" s="8" t="n">
        <f aca="false">(C83+D83+I83)*10</f>
        <v>18.9</v>
      </c>
      <c r="L83" s="8" t="n">
        <f aca="false">170.18/A83*J83</f>
        <v>23.5873768613975</v>
      </c>
      <c r="M83" s="8" t="n">
        <f aca="false">170.18/A83*K83</f>
        <v>18.4215463917526</v>
      </c>
      <c r="N83" s="8" t="n">
        <f aca="false">-0.7182+(0.1451*L83)-(0.00068*(L83)^2)+(0.0000014*(L83)^3)</f>
        <v>2.34437307223326</v>
      </c>
      <c r="O83" s="8" t="n">
        <f aca="false">-0.7182+(0.1451*M83)-(0.00068*(M83)^2)+(0.0000014*(M83)^3)</f>
        <v>1.73275806827398</v>
      </c>
    </row>
    <row r="84" customFormat="false" ht="13.8" hidden="false" customHeight="false" outlineLevel="0" collapsed="false">
      <c r="A84" s="8" t="n">
        <v>178.3</v>
      </c>
      <c r="B84" s="8" t="n">
        <v>37.1</v>
      </c>
      <c r="C84" s="8" t="n">
        <v>0.5</v>
      </c>
      <c r="D84" s="8" t="n">
        <v>1.18</v>
      </c>
      <c r="E84" s="8" t="n">
        <v>1.09</v>
      </c>
      <c r="F84" s="8" t="n">
        <v>0.45</v>
      </c>
      <c r="G84" s="8" t="n">
        <v>75.4</v>
      </c>
      <c r="H84" s="4" t="n">
        <f aca="false">G84/(A84/100)^2</f>
        <v>23.717486361659</v>
      </c>
      <c r="I84" s="8" t="n">
        <v>0.48</v>
      </c>
      <c r="J84" s="8" t="n">
        <f aca="false">(C84+D84+E84)*10</f>
        <v>27.7</v>
      </c>
      <c r="K84" s="8" t="n">
        <f aca="false">(C84+D84+I84)*10</f>
        <v>21.6</v>
      </c>
      <c r="L84" s="8" t="n">
        <f aca="false">170.18/A84*J84</f>
        <v>26.4385081323612</v>
      </c>
      <c r="M84" s="8" t="n">
        <f aca="false">170.18/A84*K84</f>
        <v>20.6163095905777</v>
      </c>
      <c r="N84" s="8" t="n">
        <f aca="false">-0.7182+(0.1451*L84)-(0.00068*(L84)^2)+(0.0000014*(L84)^3)</f>
        <v>2.66858365400403</v>
      </c>
      <c r="O84" s="8" t="n">
        <f aca="false">-0.7182+(0.1451*M84)-(0.00068*(M84)^2)+(0.0000014*(M84)^3)</f>
        <v>1.99647224542096</v>
      </c>
    </row>
    <row r="85" customFormat="false" ht="13.8" hidden="false" customHeight="false" outlineLevel="0" collapsed="false">
      <c r="A85" s="8" t="n">
        <v>173.3</v>
      </c>
      <c r="B85" s="8" t="n">
        <v>34.7</v>
      </c>
      <c r="C85" s="8" t="n">
        <v>0.44</v>
      </c>
      <c r="D85" s="8" t="n">
        <v>0.65</v>
      </c>
      <c r="E85" s="8" t="n">
        <v>0.67</v>
      </c>
      <c r="F85" s="8" t="n">
        <v>0.24</v>
      </c>
      <c r="G85" s="8" t="n">
        <v>65.2</v>
      </c>
      <c r="H85" s="4" t="n">
        <f aca="false">G85/(A85/100)^2</f>
        <v>21.7095324492581</v>
      </c>
      <c r="I85" s="8" t="n">
        <v>0.43</v>
      </c>
      <c r="J85" s="8" t="n">
        <f aca="false">(C85+D85+E85)*10</f>
        <v>17.6</v>
      </c>
      <c r="K85" s="8" t="n">
        <f aca="false">(C85+D85+I85)*10</f>
        <v>15.2</v>
      </c>
      <c r="L85" s="8" t="n">
        <f aca="false">170.18/A85*J85</f>
        <v>17.2831390652049</v>
      </c>
      <c r="M85" s="8" t="n">
        <f aca="false">170.18/A85*K85</f>
        <v>14.9263473744951</v>
      </c>
      <c r="N85" s="8" t="n">
        <f aca="false">-0.7182+(0.1451*L85)-(0.00068*(L85)^2)+(0.0000014*(L85)^3)</f>
        <v>1.59369041906847</v>
      </c>
      <c r="O85" s="8" t="n">
        <f aca="false">-0.7182+(0.1451*M85)-(0.00068*(M85)^2)+(0.0000014*(M85)^3)</f>
        <v>1.30076756826347</v>
      </c>
    </row>
    <row r="86" customFormat="false" ht="13.8" hidden="false" customHeight="false" outlineLevel="0" collapsed="false">
      <c r="A86" s="8" t="n">
        <v>168.5</v>
      </c>
      <c r="B86" s="8" t="n">
        <v>37.2</v>
      </c>
      <c r="C86" s="8" t="n">
        <v>0.43</v>
      </c>
      <c r="D86" s="8" t="n">
        <v>0.66</v>
      </c>
      <c r="E86" s="8" t="n">
        <v>0.51</v>
      </c>
      <c r="F86" s="8" t="n">
        <v>0.46</v>
      </c>
      <c r="G86" s="8" t="n">
        <v>63.6</v>
      </c>
      <c r="H86" s="4" t="n">
        <f aca="false">G86/(A86/100)^2</f>
        <v>22.4004790039535</v>
      </c>
      <c r="I86" s="8" t="n">
        <v>0.36</v>
      </c>
      <c r="J86" s="8" t="n">
        <f aca="false">(C86+D86+E86)*10</f>
        <v>16</v>
      </c>
      <c r="K86" s="8" t="n">
        <f aca="false">(C86+D86+I86)*10</f>
        <v>14.5</v>
      </c>
      <c r="L86" s="8" t="n">
        <f aca="false">170.18/A86*J86</f>
        <v>16.1595252225519</v>
      </c>
      <c r="M86" s="8" t="n">
        <f aca="false">170.18/A86*K86</f>
        <v>14.6445697329377</v>
      </c>
      <c r="N86" s="8" t="n">
        <f aca="false">-0.7182+(0.1451*L86)-(0.00068*(L86)^2)+(0.0000014*(L86)^3)</f>
        <v>1.45488617343617</v>
      </c>
      <c r="O86" s="8" t="n">
        <f aca="false">-0.7182+(0.1451*M86)-(0.00068*(M86)^2)+(0.0000014*(M86)^3)</f>
        <v>1.2652889552062</v>
      </c>
    </row>
    <row r="87" customFormat="false" ht="13.8" hidden="false" customHeight="false" outlineLevel="0" collapsed="false">
      <c r="A87" s="8" t="n">
        <v>177.6</v>
      </c>
      <c r="B87" s="8" t="n">
        <v>33.1</v>
      </c>
      <c r="C87" s="8" t="n">
        <v>0.34</v>
      </c>
      <c r="D87" s="8" t="n">
        <v>0.7</v>
      </c>
      <c r="E87" s="8" t="n">
        <v>0.41</v>
      </c>
      <c r="F87" s="8" t="n">
        <v>0.33</v>
      </c>
      <c r="G87" s="8" t="n">
        <v>62.2</v>
      </c>
      <c r="H87" s="4" t="n">
        <f aca="false">G87/(A87/100)^2</f>
        <v>19.7198888077266</v>
      </c>
      <c r="I87" s="8" t="n">
        <v>0.27</v>
      </c>
      <c r="J87" s="8" t="n">
        <f aca="false">(C87+D87+E87)*10</f>
        <v>14.5</v>
      </c>
      <c r="K87" s="8" t="n">
        <f aca="false">(C87+D87+I87)*10</f>
        <v>13.1</v>
      </c>
      <c r="L87" s="8" t="n">
        <f aca="false">170.18/A87*J87</f>
        <v>13.8942004504505</v>
      </c>
      <c r="M87" s="8" t="n">
        <f aca="false">170.18/A87*K87</f>
        <v>12.5526914414414</v>
      </c>
      <c r="N87" s="8" t="n">
        <f aca="false">-0.7182+(0.1451*L87)-(0.00068*(L87)^2)+(0.0000014*(L87)^3)</f>
        <v>1.17033045950666</v>
      </c>
      <c r="O87" s="8" t="n">
        <f aca="false">-0.7182+(0.1451*M87)-(0.00068*(M87)^2)+(0.0000014*(M87)^3)</f>
        <v>0.998816985428433</v>
      </c>
    </row>
    <row r="88" customFormat="false" ht="13.8" hidden="false" customHeight="false" outlineLevel="0" collapsed="false">
      <c r="A88" s="8" t="n">
        <v>173</v>
      </c>
      <c r="B88" s="8" t="n">
        <v>35.3</v>
      </c>
      <c r="C88" s="8" t="n">
        <v>0.6</v>
      </c>
      <c r="D88" s="8" t="n">
        <v>0.91</v>
      </c>
      <c r="E88" s="8" t="n">
        <v>0.73</v>
      </c>
      <c r="F88" s="8" t="n">
        <v>0.56</v>
      </c>
      <c r="G88" s="8" t="n">
        <v>67.4</v>
      </c>
      <c r="H88" s="4" t="n">
        <f aca="false">G88/(A88/100)^2</f>
        <v>22.5199639145979</v>
      </c>
      <c r="I88" s="8" t="n">
        <v>0.49</v>
      </c>
      <c r="J88" s="8" t="n">
        <f aca="false">(C88+D88+E88)*10</f>
        <v>22.4</v>
      </c>
      <c r="K88" s="8" t="n">
        <f aca="false">(C88+D88+I88)*10</f>
        <v>20</v>
      </c>
      <c r="L88" s="8" t="n">
        <f aca="false">170.18/A88*J88</f>
        <v>22.0348670520231</v>
      </c>
      <c r="M88" s="8" t="n">
        <f aca="false">170.18/A88*K88</f>
        <v>19.6739884393064</v>
      </c>
      <c r="N88" s="8" t="n">
        <f aca="false">-0.7182+(0.1451*L88)-(0.00068*(L88)^2)+(0.0000014*(L88)^3)</f>
        <v>2.16387335050275</v>
      </c>
      <c r="O88" s="8" t="n">
        <f aca="false">-0.7182+(0.1451*M88)-(0.00068*(M88)^2)+(0.0000014*(M88)^3)</f>
        <v>1.88395214407426</v>
      </c>
    </row>
    <row r="89" customFormat="false" ht="13.8" hidden="false" customHeight="false" outlineLevel="0" collapsed="false">
      <c r="A89" s="8" t="n">
        <v>171</v>
      </c>
      <c r="B89" s="8" t="n">
        <v>37.1</v>
      </c>
      <c r="C89" s="8" t="n">
        <v>0.44</v>
      </c>
      <c r="D89" s="8" t="n">
        <v>0.7</v>
      </c>
      <c r="E89" s="8" t="n">
        <v>0.63</v>
      </c>
      <c r="F89" s="8" t="n">
        <v>0.34</v>
      </c>
      <c r="G89" s="8" t="n">
        <v>70</v>
      </c>
      <c r="H89" s="4" t="n">
        <f aca="false">G89/(A89/100)^2</f>
        <v>23.9389897746315</v>
      </c>
      <c r="I89" s="8" t="n">
        <v>0.43</v>
      </c>
      <c r="J89" s="8" t="n">
        <f aca="false">(C89+D89+E89)*10</f>
        <v>17.7</v>
      </c>
      <c r="K89" s="8" t="n">
        <f aca="false">(C89+D89+I89)*10</f>
        <v>15.7</v>
      </c>
      <c r="L89" s="8" t="n">
        <f aca="false">170.18/A89*J89</f>
        <v>17.6151228070175</v>
      </c>
      <c r="M89" s="8" t="n">
        <f aca="false">170.18/A89*K89</f>
        <v>15.6247134502924</v>
      </c>
      <c r="N89" s="8" t="n">
        <f aca="false">-0.7182+(0.1451*L89)-(0.00068*(L89)^2)+(0.0000014*(L89)^3)</f>
        <v>1.6344075622352</v>
      </c>
      <c r="O89" s="8" t="n">
        <f aca="false">-0.7182+(0.1451*M89)-(0.00068*(M89)^2)+(0.0000014*(M89)^3)</f>
        <v>1.38827666811476</v>
      </c>
    </row>
    <row r="90" customFormat="false" ht="13.8" hidden="false" customHeight="false" outlineLevel="0" collapsed="false">
      <c r="A90" s="8" t="n">
        <v>178.8</v>
      </c>
      <c r="B90" s="8" t="n">
        <v>37.5</v>
      </c>
      <c r="C90" s="8" t="n">
        <v>0.38</v>
      </c>
      <c r="D90" s="8" t="n">
        <v>0.66</v>
      </c>
      <c r="E90" s="8" t="n">
        <v>0.47</v>
      </c>
      <c r="F90" s="8" t="n">
        <v>0.32</v>
      </c>
      <c r="G90" s="8" t="n">
        <v>68.8</v>
      </c>
      <c r="H90" s="4" t="n">
        <f aca="false">G90/(A90/100)^2</f>
        <v>21.5205521272816</v>
      </c>
      <c r="I90" s="8" t="n">
        <v>0.32</v>
      </c>
      <c r="J90" s="8" t="n">
        <f aca="false">(C90+D90+E90)*10</f>
        <v>15.1</v>
      </c>
      <c r="K90" s="8" t="n">
        <f aca="false">(C90+D90+I90)*10</f>
        <v>13.6</v>
      </c>
      <c r="L90" s="8" t="n">
        <f aca="false">170.18/A90*J90</f>
        <v>14.3720246085011</v>
      </c>
      <c r="M90" s="8" t="n">
        <f aca="false">170.18/A90*K90</f>
        <v>12.9443400447427</v>
      </c>
      <c r="N90" s="8" t="n">
        <f aca="false">-0.7182+(0.1451*L90)-(0.00068*(L90)^2)+(0.0000014*(L90)^3)</f>
        <v>1.2308793693755</v>
      </c>
      <c r="O90" s="8" t="n">
        <f aca="false">-0.7182+(0.1451*M90)-(0.00068*(M90)^2)+(0.0000014*(M90)^3)</f>
        <v>1.04912216331512</v>
      </c>
    </row>
    <row r="91" customFormat="false" ht="13.8" hidden="false" customHeight="false" outlineLevel="0" collapsed="false">
      <c r="A91" s="8" t="n">
        <v>179.8</v>
      </c>
      <c r="B91" s="8" t="n">
        <v>38</v>
      </c>
      <c r="C91" s="8" t="n">
        <v>0.58</v>
      </c>
      <c r="D91" s="8" t="n">
        <v>1.21</v>
      </c>
      <c r="E91" s="8" t="n">
        <v>0.94</v>
      </c>
      <c r="F91" s="8" t="n">
        <v>0.9</v>
      </c>
      <c r="G91" s="8" t="n">
        <v>80.5</v>
      </c>
      <c r="H91" s="4" t="n">
        <f aca="false">G91/(A91/100)^2</f>
        <v>24.9009837899235</v>
      </c>
      <c r="I91" s="8" t="n">
        <v>0.52</v>
      </c>
      <c r="J91" s="8" t="n">
        <f aca="false">(C91+D91+E91)*10</f>
        <v>27.3</v>
      </c>
      <c r="K91" s="8" t="n">
        <f aca="false">(C91+D91+I91)*10</f>
        <v>23.1</v>
      </c>
      <c r="L91" s="8" t="n">
        <f aca="false">170.18/A91*J91</f>
        <v>25.8393437152392</v>
      </c>
      <c r="M91" s="8" t="n">
        <f aca="false">170.18/A91*K91</f>
        <v>21.8640600667408</v>
      </c>
      <c r="N91" s="8" t="n">
        <f aca="false">-0.7182+(0.1451*L91)-(0.00068*(L91)^2)+(0.0000014*(L91)^3)</f>
        <v>2.6012251055812</v>
      </c>
      <c r="O91" s="8" t="n">
        <f aca="false">-0.7182+(0.1451*M91)-(0.00068*(M91)^2)+(0.0000014*(M91)^3)</f>
        <v>2.14384243762248</v>
      </c>
    </row>
    <row r="92" customFormat="false" ht="13.8" hidden="false" customHeight="false" outlineLevel="0" collapsed="false">
      <c r="A92" s="8" t="n">
        <v>187.7</v>
      </c>
      <c r="B92" s="8" t="n">
        <v>38.5</v>
      </c>
      <c r="C92" s="8" t="n">
        <v>0.88</v>
      </c>
      <c r="D92" s="8" t="n">
        <v>0.77</v>
      </c>
      <c r="E92" s="8" t="n">
        <v>0.65</v>
      </c>
      <c r="F92" s="8" t="n">
        <v>0.3</v>
      </c>
      <c r="G92" s="8" t="n">
        <v>81.7</v>
      </c>
      <c r="H92" s="4" t="n">
        <f aca="false">G92/(A92/100)^2</f>
        <v>23.1896135509089</v>
      </c>
      <c r="I92" s="8" t="n">
        <v>0.42</v>
      </c>
      <c r="J92" s="8" t="n">
        <f aca="false">(C92+D92+E92)*10</f>
        <v>23</v>
      </c>
      <c r="K92" s="8" t="n">
        <f aca="false">(C92+D92+I92)*10</f>
        <v>20.7</v>
      </c>
      <c r="L92" s="8" t="n">
        <f aca="false">170.18/A92*J92</f>
        <v>20.8531699520511</v>
      </c>
      <c r="M92" s="8" t="n">
        <f aca="false">170.18/A92*K92</f>
        <v>18.767852956846</v>
      </c>
      <c r="N92" s="8" t="n">
        <f aca="false">-0.7182+(0.1451*L92)-(0.00068*(L92)^2)+(0.0000014*(L92)^3)</f>
        <v>2.02458910451203</v>
      </c>
      <c r="O92" s="8" t="n">
        <f aca="false">-0.7182+(0.1451*M92)-(0.00068*(M92)^2)+(0.0000014*(M92)^3)</f>
        <v>1.77475239864309</v>
      </c>
    </row>
    <row r="93" customFormat="false" ht="13.8" hidden="false" customHeight="false" outlineLevel="0" collapsed="false">
      <c r="A93" s="8" t="n">
        <v>185.6</v>
      </c>
      <c r="B93" s="8" t="n">
        <v>36</v>
      </c>
      <c r="C93" s="8" t="n">
        <v>0.52</v>
      </c>
      <c r="D93" s="8" t="n">
        <v>1</v>
      </c>
      <c r="E93" s="8" t="n">
        <v>1.05</v>
      </c>
      <c r="F93" s="8" t="n">
        <v>0.37</v>
      </c>
      <c r="G93" s="8" t="n">
        <v>77</v>
      </c>
      <c r="H93" s="4" t="n">
        <f aca="false">G93/(A93/100)^2</f>
        <v>22.3529466409037</v>
      </c>
      <c r="I93" s="8" t="n">
        <v>0.51</v>
      </c>
      <c r="J93" s="8" t="n">
        <f aca="false">(C93+D93+E93)*10</f>
        <v>25.7</v>
      </c>
      <c r="K93" s="8" t="n">
        <f aca="false">(C93+D93+I93)*10</f>
        <v>20.3</v>
      </c>
      <c r="L93" s="8" t="n">
        <f aca="false">170.18/A93*J93</f>
        <v>23.5647952586207</v>
      </c>
      <c r="M93" s="8" t="n">
        <f aca="false">170.18/A93*K93</f>
        <v>18.6134375</v>
      </c>
      <c r="N93" s="8" t="n">
        <f aca="false">-0.7182+(0.1451*L93)-(0.00068*(L93)^2)+(0.0000014*(L93)^3)</f>
        <v>2.34176780975904</v>
      </c>
      <c r="O93" s="8" t="n">
        <f aca="false">-0.7182+(0.1451*M93)-(0.00068*(M93)^2)+(0.0000014*(M93)^3)</f>
        <v>1.75604528109159</v>
      </c>
    </row>
    <row r="94" customFormat="false" ht="13.8" hidden="false" customHeight="false" outlineLevel="0" collapsed="false">
      <c r="A94" s="8" t="n">
        <v>170.3</v>
      </c>
      <c r="B94" s="8" t="n">
        <v>37</v>
      </c>
      <c r="C94" s="8" t="n">
        <v>0.92</v>
      </c>
      <c r="D94" s="8" t="n">
        <v>1.17</v>
      </c>
      <c r="E94" s="8" t="n">
        <v>1.16</v>
      </c>
      <c r="F94" s="8" t="n">
        <v>0.73</v>
      </c>
      <c r="G94" s="8" t="n">
        <v>62.5</v>
      </c>
      <c r="H94" s="4" t="n">
        <f aca="false">G94/(A94/100)^2</f>
        <v>21.5501710393975</v>
      </c>
      <c r="I94" s="8" t="n">
        <v>0.68</v>
      </c>
      <c r="J94" s="8" t="n">
        <f aca="false">(C94+D94+E94)*10</f>
        <v>32.5</v>
      </c>
      <c r="K94" s="8" t="n">
        <f aca="false">(C94+D94+I94)*10</f>
        <v>27.7</v>
      </c>
      <c r="L94" s="8" t="n">
        <f aca="false">170.18/A94*J94</f>
        <v>32.4770992366412</v>
      </c>
      <c r="M94" s="8" t="n">
        <f aca="false">170.18/A94*K94</f>
        <v>27.6804815032296</v>
      </c>
      <c r="N94" s="8" t="n">
        <f aca="false">-0.7182+(0.1451*L94)-(0.00068*(L94)^2)+(0.0000014*(L94)^3)</f>
        <v>3.324946809413</v>
      </c>
      <c r="O94" s="8" t="n">
        <f aca="false">-0.7182+(0.1451*M94)-(0.00068*(M94)^2)+(0.0000014*(M94)^3)</f>
        <v>2.806908357721</v>
      </c>
    </row>
    <row r="95" customFormat="false" ht="13.8" hidden="false" customHeight="false" outlineLevel="0" collapsed="false">
      <c r="A95" s="8" t="n">
        <v>173</v>
      </c>
      <c r="B95" s="8" t="n">
        <v>38.6</v>
      </c>
      <c r="C95" s="8" t="n">
        <v>0.52</v>
      </c>
      <c r="D95" s="8" t="n">
        <v>0.73</v>
      </c>
      <c r="E95" s="8" t="n">
        <v>0.74</v>
      </c>
      <c r="F95" s="8" t="n">
        <v>0.63</v>
      </c>
      <c r="G95" s="8" t="n">
        <v>73</v>
      </c>
      <c r="H95" s="4" t="n">
        <f aca="false">G95/(A95/100)^2</f>
        <v>24.3910588392529</v>
      </c>
      <c r="I95" s="8" t="n">
        <v>0.42</v>
      </c>
      <c r="J95" s="8" t="n">
        <f aca="false">(C95+D95+E95)*10</f>
        <v>19.9</v>
      </c>
      <c r="K95" s="8" t="n">
        <f aca="false">(C95+D95+I95)*10</f>
        <v>16.7</v>
      </c>
      <c r="L95" s="8" t="n">
        <f aca="false">170.18/A95*J95</f>
        <v>19.5756184971098</v>
      </c>
      <c r="M95" s="8" t="n">
        <f aca="false">170.18/A95*K95</f>
        <v>16.4277803468208</v>
      </c>
      <c r="N95" s="8" t="n">
        <f aca="false">-0.7182+(0.1451*L95)-(0.00068*(L95)^2)+(0.0000014*(L95)^3)</f>
        <v>1.87214501348369</v>
      </c>
      <c r="O95" s="8" t="n">
        <f aca="false">-0.7182+(0.1451*M95)-(0.00068*(M95)^2)+(0.0000014*(M95)^3)</f>
        <v>1.48816474703653</v>
      </c>
    </row>
    <row r="96" customFormat="false" ht="13.8" hidden="false" customHeight="false" outlineLevel="0" collapsed="false">
      <c r="A96" s="8" t="n">
        <v>174.7</v>
      </c>
      <c r="B96" s="8" t="n">
        <v>37.1</v>
      </c>
      <c r="C96" s="8" t="n">
        <v>0.47</v>
      </c>
      <c r="D96" s="8" t="n">
        <v>0.78</v>
      </c>
      <c r="E96" s="8" t="n">
        <v>1.1</v>
      </c>
      <c r="F96" s="8" t="n">
        <v>0.6</v>
      </c>
      <c r="G96" s="8" t="n">
        <v>69.5</v>
      </c>
      <c r="H96" s="4" t="n">
        <f aca="false">G96/(A96/100)^2</f>
        <v>22.7718856661301</v>
      </c>
      <c r="I96" s="8" t="n">
        <v>0.45</v>
      </c>
      <c r="J96" s="8" t="n">
        <f aca="false">(C96+D96+E96)*10</f>
        <v>23.5</v>
      </c>
      <c r="K96" s="8" t="n">
        <f aca="false">(C96+D96+I96)*10</f>
        <v>17</v>
      </c>
      <c r="L96" s="8" t="n">
        <f aca="false">170.18/A96*J96</f>
        <v>22.8919862621637</v>
      </c>
      <c r="M96" s="8" t="n">
        <f aca="false">170.18/A96*K96</f>
        <v>16.5601602747567</v>
      </c>
      <c r="N96" s="8" t="n">
        <f aca="false">-0.7182+(0.1451*L96)-(0.00068*(L96)^2)+(0.0000014*(L96)^3)</f>
        <v>2.2638728831636</v>
      </c>
      <c r="O96" s="8" t="n">
        <f aca="false">-0.7182+(0.1451*M96)-(0.00068*(M96)^2)+(0.0000014*(M96)^3)</f>
        <v>1.5045548145914</v>
      </c>
    </row>
    <row r="97" customFormat="false" ht="13.8" hidden="false" customHeight="false" outlineLevel="0" collapsed="false">
      <c r="A97" s="8" t="n">
        <v>177</v>
      </c>
      <c r="B97" s="8" t="n">
        <v>39</v>
      </c>
      <c r="C97" s="8" t="n">
        <v>0.81</v>
      </c>
      <c r="D97" s="8" t="n">
        <v>1.06</v>
      </c>
      <c r="E97" s="8" t="n">
        <v>1.46</v>
      </c>
      <c r="F97" s="8" t="n">
        <v>0.76</v>
      </c>
      <c r="G97" s="8" t="n">
        <v>67.8</v>
      </c>
      <c r="H97" s="4" t="n">
        <f aca="false">G97/(A97/100)^2</f>
        <v>21.6412908168151</v>
      </c>
      <c r="I97" s="8" t="n">
        <v>0.62</v>
      </c>
      <c r="J97" s="8" t="n">
        <f aca="false">(C97+D97+E97)*10</f>
        <v>33.3</v>
      </c>
      <c r="K97" s="8" t="n">
        <f aca="false">(C97+D97+I97)*10</f>
        <v>24.9</v>
      </c>
      <c r="L97" s="8" t="n">
        <f aca="false">170.18/A97*J97</f>
        <v>32.0169152542373</v>
      </c>
      <c r="M97" s="8" t="n">
        <f aca="false">170.18/A97*K97</f>
        <v>23.9405762711864</v>
      </c>
      <c r="N97" s="8" t="n">
        <f aca="false">-0.7182+(0.1451*L97)-(0.00068*(L97)^2)+(0.0000014*(L97)^3)</f>
        <v>3.27634604454737</v>
      </c>
      <c r="O97" s="8" t="n">
        <f aca="false">-0.7182+(0.1451*M97)-(0.00068*(M97)^2)+(0.0000014*(M97)^3)</f>
        <v>2.38504500401992</v>
      </c>
    </row>
    <row r="98" customFormat="false" ht="13.8" hidden="false" customHeight="false" outlineLevel="0" collapsed="false">
      <c r="A98" s="8" t="n">
        <v>183.7</v>
      </c>
      <c r="B98" s="8" t="n">
        <v>37.5</v>
      </c>
      <c r="C98" s="8" t="n">
        <v>0.46</v>
      </c>
      <c r="D98" s="8" t="n">
        <v>0.85</v>
      </c>
      <c r="E98" s="8" t="n">
        <v>0.47</v>
      </c>
      <c r="F98" s="8" t="n">
        <v>0.32</v>
      </c>
      <c r="G98" s="8" t="n">
        <v>69.7</v>
      </c>
      <c r="H98" s="4" t="n">
        <f aca="false">G98/(A98/100)^2</f>
        <v>20.65448950666</v>
      </c>
      <c r="I98" s="8" t="n">
        <v>0.42</v>
      </c>
      <c r="J98" s="8" t="n">
        <f aca="false">(C98+D98+E98)*10</f>
        <v>17.8</v>
      </c>
      <c r="K98" s="8" t="n">
        <f aca="false">(C98+D98+I98)*10</f>
        <v>17.3</v>
      </c>
      <c r="L98" s="8" t="n">
        <f aca="false">170.18/A98*J98</f>
        <v>16.4899510070768</v>
      </c>
      <c r="M98" s="8" t="n">
        <f aca="false">170.18/A98*K98</f>
        <v>16.0267501360915</v>
      </c>
      <c r="N98" s="8" t="n">
        <f aca="false">-0.7182+(0.1451*L98)-(0.00068*(L98)^2)+(0.0000014*(L98)^3)</f>
        <v>1.49586481333579</v>
      </c>
      <c r="O98" s="8" t="n">
        <f aca="false">-0.7182+(0.1451*M98)-(0.00068*(M98)^2)+(0.0000014*(M98)^3)</f>
        <v>1.43838208505748</v>
      </c>
    </row>
    <row r="99" customFormat="false" ht="13.8" hidden="false" customHeight="false" outlineLevel="0" collapsed="false">
      <c r="A99" s="8" t="n">
        <v>177</v>
      </c>
      <c r="B99" s="8" t="n">
        <v>38.1</v>
      </c>
      <c r="C99" s="8" t="n">
        <v>0.7</v>
      </c>
      <c r="D99" s="8" t="n">
        <v>1.07</v>
      </c>
      <c r="E99" s="8" t="n">
        <v>0.87</v>
      </c>
      <c r="F99" s="8" t="n">
        <v>0.49</v>
      </c>
      <c r="G99" s="8" t="n">
        <v>77.7</v>
      </c>
      <c r="H99" s="4" t="n">
        <f aca="false">G99/(A99/100)^2</f>
        <v>24.801302307766</v>
      </c>
      <c r="I99" s="8" t="n">
        <v>0.54</v>
      </c>
      <c r="J99" s="8" t="n">
        <f aca="false">(C99+D99+E99)*10</f>
        <v>26.4</v>
      </c>
      <c r="K99" s="8" t="n">
        <f aca="false">(C99+D99+I99)*10</f>
        <v>23.1</v>
      </c>
      <c r="L99" s="8" t="n">
        <f aca="false">170.18/A99*J99</f>
        <v>25.382779661017</v>
      </c>
      <c r="M99" s="8" t="n">
        <f aca="false">170.18/A99*K99</f>
        <v>22.2099322033898</v>
      </c>
      <c r="N99" s="8" t="n">
        <f aca="false">-0.7182+(0.1451*L99)-(0.00068*(L99)^2)+(0.0000014*(L99)^3)</f>
        <v>2.54962244631351</v>
      </c>
      <c r="O99" s="8" t="n">
        <f aca="false">-0.7182+(0.1451*M99)-(0.00068*(M99)^2)+(0.0000014*(M99)^3)</f>
        <v>2.1843680578913</v>
      </c>
    </row>
    <row r="100" customFormat="false" ht="13.8" hidden="false" customHeight="false" outlineLevel="0" collapsed="false">
      <c r="A100" s="8" t="n">
        <v>175.7</v>
      </c>
      <c r="B100" s="8" t="n">
        <v>30.5</v>
      </c>
      <c r="C100" s="8" t="n">
        <v>0.48</v>
      </c>
      <c r="D100" s="8" t="n">
        <v>0.78</v>
      </c>
      <c r="E100" s="8" t="n">
        <v>0.9</v>
      </c>
      <c r="F100" s="8" t="n">
        <v>0.43</v>
      </c>
      <c r="G100" s="8" t="n">
        <v>70.8</v>
      </c>
      <c r="H100" s="4" t="n">
        <f aca="false">G100/(A100/100)^2</f>
        <v>22.934524200944</v>
      </c>
      <c r="I100" s="8" t="n">
        <v>0.47</v>
      </c>
      <c r="J100" s="8" t="n">
        <f aca="false">(C100+D100+E100)*10</f>
        <v>21.6</v>
      </c>
      <c r="K100" s="8" t="n">
        <f aca="false">(C100+D100+I100)*10</f>
        <v>17.3</v>
      </c>
      <c r="L100" s="8" t="n">
        <f aca="false">170.18/A100*J100</f>
        <v>20.9213887307911</v>
      </c>
      <c r="M100" s="8" t="n">
        <f aca="false">170.18/A100*K100</f>
        <v>16.7564826408651</v>
      </c>
      <c r="N100" s="8" t="n">
        <f aca="false">-0.7182+(0.1451*L100)-(0.00068*(L100)^2)+(0.0000014*(L100)^3)</f>
        <v>2.03267478104827</v>
      </c>
      <c r="O100" s="8" t="n">
        <f aca="false">-0.7182+(0.1451*M100)-(0.00068*(M100)^2)+(0.0000014*(M100)^3)</f>
        <v>1.52882226053658</v>
      </c>
    </row>
    <row r="101" customFormat="false" ht="13.8" hidden="false" customHeight="false" outlineLevel="0" collapsed="false">
      <c r="A101" s="8" t="n">
        <v>177.1</v>
      </c>
      <c r="B101" s="8" t="n">
        <v>37.5</v>
      </c>
      <c r="C101" s="8" t="n">
        <v>0.51</v>
      </c>
      <c r="D101" s="8" t="n">
        <v>0.75</v>
      </c>
      <c r="E101" s="8" t="n">
        <v>0.6</v>
      </c>
      <c r="F101" s="8" t="n">
        <v>0.28</v>
      </c>
      <c r="G101" s="8" t="n">
        <v>70.5</v>
      </c>
      <c r="H101" s="4" t="n">
        <f aca="false">G101/(A101/100)^2</f>
        <v>22.4777064194735</v>
      </c>
      <c r="I101" s="8" t="n">
        <v>0.33</v>
      </c>
      <c r="J101" s="8" t="n">
        <f aca="false">(C101+D101+E101)*10</f>
        <v>18.6</v>
      </c>
      <c r="K101" s="8" t="n">
        <f aca="false">(C101+D101+I101)*10</f>
        <v>15.9</v>
      </c>
      <c r="L101" s="8" t="n">
        <f aca="false">170.18/A101*J101</f>
        <v>17.8732241671372</v>
      </c>
      <c r="M101" s="8" t="n">
        <f aca="false">170.18/A101*K101</f>
        <v>15.2787238848108</v>
      </c>
      <c r="N101" s="8" t="n">
        <f aca="false">-0.7182+(0.1451*L101)-(0.00068*(L101)^2)+(0.0000014*(L101)^3)</f>
        <v>1.66597086564978</v>
      </c>
      <c r="O101" s="8" t="n">
        <f aca="false">-0.7182+(0.1451*M101)-(0.00068*(M101)^2)+(0.0000014*(M101)^3)</f>
        <v>1.34499735994013</v>
      </c>
    </row>
    <row r="102" customFormat="false" ht="13.8" hidden="false" customHeight="false" outlineLevel="0" collapsed="false">
      <c r="A102" s="8" t="n">
        <v>186</v>
      </c>
      <c r="B102" s="8" t="n">
        <v>39.6</v>
      </c>
      <c r="C102" s="8" t="n">
        <v>0.43</v>
      </c>
      <c r="D102" s="8" t="n">
        <v>1.05</v>
      </c>
      <c r="E102" s="8" t="n">
        <v>0.64</v>
      </c>
      <c r="F102" s="8" t="n">
        <v>0.28</v>
      </c>
      <c r="G102" s="8" t="n">
        <v>81.5</v>
      </c>
      <c r="H102" s="4" t="n">
        <f aca="false">G102/(A102/100)^2</f>
        <v>23.5576367210082</v>
      </c>
      <c r="I102" s="8" t="n">
        <v>0.42</v>
      </c>
      <c r="J102" s="8" t="n">
        <f aca="false">(C102+D102+E102)*10</f>
        <v>21.2</v>
      </c>
      <c r="K102" s="8" t="n">
        <f aca="false">(C102+D102+I102)*10</f>
        <v>19</v>
      </c>
      <c r="L102" s="8" t="n">
        <f aca="false">170.18/A102*J102</f>
        <v>19.3968602150538</v>
      </c>
      <c r="M102" s="8" t="n">
        <f aca="false">170.18/A102*K102</f>
        <v>17.3839784946237</v>
      </c>
      <c r="N102" s="8" t="n">
        <f aca="false">-0.7182+(0.1451*L102)-(0.00068*(L102)^2)+(0.0000014*(L102)^3)</f>
        <v>1.85065942589418</v>
      </c>
      <c r="O102" s="8" t="n">
        <f aca="false">-0.7182+(0.1451*M102)-(0.00068*(M102)^2)+(0.0000014*(M102)^3)</f>
        <v>1.60607231745983</v>
      </c>
    </row>
    <row r="103" customFormat="false" ht="13.8" hidden="false" customHeight="false" outlineLevel="0" collapsed="false">
      <c r="A103" s="8" t="n">
        <v>173.6</v>
      </c>
      <c r="B103" s="8" t="n">
        <v>36.7</v>
      </c>
      <c r="C103" s="8" t="n">
        <v>0.64</v>
      </c>
      <c r="D103" s="8" t="n">
        <v>1.11</v>
      </c>
      <c r="E103" s="8" t="n">
        <v>1.28</v>
      </c>
      <c r="F103" s="8" t="n">
        <v>0.42</v>
      </c>
      <c r="G103" s="8" t="n">
        <v>67.7</v>
      </c>
      <c r="H103" s="4" t="n">
        <f aca="false">G103/(A103/100)^2</f>
        <v>22.4641105141328</v>
      </c>
      <c r="I103" s="8" t="n">
        <v>0.6</v>
      </c>
      <c r="J103" s="8" t="n">
        <f aca="false">(C103+D103+E103)*10</f>
        <v>30.3</v>
      </c>
      <c r="K103" s="8" t="n">
        <f aca="false">(C103+D103+I103)*10</f>
        <v>23.5</v>
      </c>
      <c r="L103" s="8" t="n">
        <f aca="false">170.18/A103*J103</f>
        <v>29.7030760368664</v>
      </c>
      <c r="M103" s="8" t="n">
        <f aca="false">170.18/A103*K103</f>
        <v>23.0370391705069</v>
      </c>
      <c r="N103" s="8" t="n">
        <f aca="false">-0.7182+(0.1451*L103)-(0.00068*(L103)^2)+(0.0000014*(L103)^3)</f>
        <v>3.02845957864808</v>
      </c>
      <c r="O103" s="8" t="n">
        <f aca="false">-0.7182+(0.1451*M103)-(0.00068*(M103)^2)+(0.0000014*(M103)^3)</f>
        <v>2.28071109172072</v>
      </c>
    </row>
    <row r="104" customFormat="false" ht="13.8" hidden="false" customHeight="false" outlineLevel="0" collapsed="false">
      <c r="A104" s="8" t="n">
        <v>177.3</v>
      </c>
      <c r="B104" s="8" t="n">
        <v>38</v>
      </c>
      <c r="C104" s="8" t="n">
        <v>0.59</v>
      </c>
      <c r="D104" s="8" t="n">
        <v>0.74</v>
      </c>
      <c r="E104" s="8" t="n">
        <v>0.78</v>
      </c>
      <c r="F104" s="8" t="n">
        <v>0.32</v>
      </c>
      <c r="G104" s="8" t="n">
        <v>69</v>
      </c>
      <c r="H104" s="4" t="n">
        <f aca="false">G104/(A104/100)^2</f>
        <v>21.9498531745691</v>
      </c>
      <c r="I104" s="8" t="n">
        <v>0.47</v>
      </c>
      <c r="J104" s="8" t="n">
        <f aca="false">(C104+D104+E104)*10</f>
        <v>21.1</v>
      </c>
      <c r="K104" s="8" t="n">
        <f aca="false">(C104+D104+I104)*10</f>
        <v>18</v>
      </c>
      <c r="L104" s="8" t="n">
        <f aca="false">170.18/A104*J104</f>
        <v>20.2526677946983</v>
      </c>
      <c r="M104" s="8" t="n">
        <f aca="false">170.18/A104*K104</f>
        <v>17.2771573604061</v>
      </c>
      <c r="N104" s="8" t="n">
        <f aca="false">-0.7182+(0.1451*L104)-(0.00068*(L104)^2)+(0.0000014*(L104)^3)</f>
        <v>1.95317598822818</v>
      </c>
      <c r="O104" s="8" t="n">
        <f aca="false">-0.7182+(0.1451*M104)-(0.00068*(M104)^2)+(0.0000014*(M104)^3)</f>
        <v>1.59295554789184</v>
      </c>
    </row>
    <row r="105" customFormat="false" ht="13.8" hidden="false" customHeight="false" outlineLevel="0" collapsed="false">
      <c r="A105" s="8" t="n">
        <v>166.3</v>
      </c>
      <c r="B105" s="8" t="n">
        <v>39.1</v>
      </c>
      <c r="C105" s="8" t="n">
        <v>0.46</v>
      </c>
      <c r="D105" s="8" t="n">
        <v>0.88</v>
      </c>
      <c r="E105" s="8" t="n">
        <v>0.69</v>
      </c>
      <c r="F105" s="8" t="n">
        <v>0.36</v>
      </c>
      <c r="G105" s="8" t="n">
        <v>68</v>
      </c>
      <c r="H105" s="4" t="n">
        <f aca="false">G105/(A105/100)^2</f>
        <v>24.588068495127</v>
      </c>
      <c r="I105" s="8" t="n">
        <v>0.47</v>
      </c>
      <c r="J105" s="8" t="n">
        <f aca="false">(C105+D105+E105)*10</f>
        <v>20.3</v>
      </c>
      <c r="K105" s="8" t="n">
        <f aca="false">(C105+D105+I105)*10</f>
        <v>18.1</v>
      </c>
      <c r="L105" s="8" t="n">
        <f aca="false">170.18/A105*J105</f>
        <v>20.7736259771497</v>
      </c>
      <c r="M105" s="8" t="n">
        <f aca="false">170.18/A105*K105</f>
        <v>18.5222970535177</v>
      </c>
      <c r="N105" s="8" t="n">
        <f aca="false">-0.7182+(0.1451*L105)-(0.00068*(L105)^2)+(0.0000014*(L105)^3)</f>
        <v>2.01515413826278</v>
      </c>
      <c r="O105" s="8" t="n">
        <f aca="false">-0.7182+(0.1451*M105)-(0.00068*(M105)^2)+(0.0000014*(M105)^3)</f>
        <v>1.74499033507539</v>
      </c>
    </row>
    <row r="106" customFormat="false" ht="13.8" hidden="false" customHeight="false" outlineLevel="0" collapsed="false">
      <c r="A106" s="8" t="n">
        <v>173.1</v>
      </c>
      <c r="B106" s="8" t="n">
        <v>36.9</v>
      </c>
      <c r="C106" s="8" t="n">
        <v>0.58</v>
      </c>
      <c r="D106" s="8" t="n">
        <v>0.8</v>
      </c>
      <c r="E106" s="8" t="n">
        <v>0.53</v>
      </c>
      <c r="F106" s="8" t="n">
        <v>0.28</v>
      </c>
      <c r="G106" s="8" t="n">
        <v>73</v>
      </c>
      <c r="H106" s="4" t="n">
        <f aca="false">G106/(A106/100)^2</f>
        <v>24.3628855134612</v>
      </c>
      <c r="I106" s="8" t="n">
        <v>0.38</v>
      </c>
      <c r="J106" s="8" t="n">
        <f aca="false">(C106+D106+E106)*10</f>
        <v>19.1</v>
      </c>
      <c r="K106" s="8" t="n">
        <f aca="false">(C106+D106+I106)*10</f>
        <v>17.6</v>
      </c>
      <c r="L106" s="8" t="n">
        <f aca="false">170.18/A106*J106</f>
        <v>18.7778047371462</v>
      </c>
      <c r="M106" s="8" t="n">
        <f aca="false">170.18/A106*K106</f>
        <v>17.3031080300404</v>
      </c>
      <c r="N106" s="8" t="n">
        <f aca="false">-0.7182+(0.1451*L106)-(0.00068*(L106)^2)+(0.0000014*(L106)^3)</f>
        <v>1.77595705282154</v>
      </c>
      <c r="O106" s="8" t="n">
        <f aca="false">-0.7182+(0.1451*M106)-(0.00068*(M106)^2)+(0.0000014*(M106)^3)</f>
        <v>1.59614335421101</v>
      </c>
    </row>
    <row r="107" customFormat="false" ht="13.8" hidden="false" customHeight="false" outlineLevel="0" collapsed="false">
      <c r="A107" s="8" t="n">
        <v>184</v>
      </c>
      <c r="B107" s="8" t="n">
        <v>38.6</v>
      </c>
      <c r="C107" s="8" t="n">
        <v>0.69</v>
      </c>
      <c r="D107" s="8" t="n">
        <v>0.58</v>
      </c>
      <c r="E107" s="8" t="n">
        <v>0.77</v>
      </c>
      <c r="F107" s="8" t="n">
        <v>0.54</v>
      </c>
      <c r="G107" s="8" t="n">
        <v>80</v>
      </c>
      <c r="H107" s="4" t="n">
        <f aca="false">G107/(A107/100)^2</f>
        <v>23.6294896030246</v>
      </c>
      <c r="I107" s="8" t="n">
        <v>0.45</v>
      </c>
      <c r="J107" s="8" t="n">
        <f aca="false">(C107+D107+E107)*10</f>
        <v>20.4</v>
      </c>
      <c r="K107" s="8" t="n">
        <f aca="false">(C107+D107+I107)*10</f>
        <v>17.2</v>
      </c>
      <c r="L107" s="8" t="n">
        <f aca="false">170.18/A107*J107</f>
        <v>18.8677826086957</v>
      </c>
      <c r="M107" s="8" t="n">
        <f aca="false">170.18/A107*K107</f>
        <v>15.9081304347826</v>
      </c>
      <c r="N107" s="8" t="n">
        <f aca="false">-0.7182+(0.1451*L107)-(0.00068*(L107)^2)+(0.0000014*(L107)^3)</f>
        <v>1.78684339030903</v>
      </c>
      <c r="O107" s="8" t="n">
        <f aca="false">-0.7182+(0.1451*M107)-(0.00068*(M107)^2)+(0.0000014*(M107)^3)</f>
        <v>1.42361925654161</v>
      </c>
    </row>
    <row r="108" customFormat="false" ht="13.8" hidden="false" customHeight="false" outlineLevel="0" collapsed="false">
      <c r="A108" s="8" t="n">
        <v>167.8</v>
      </c>
      <c r="B108" s="8" t="n">
        <v>35</v>
      </c>
      <c r="C108" s="8" t="n">
        <v>0.58</v>
      </c>
      <c r="D108" s="8" t="n">
        <v>1.12</v>
      </c>
      <c r="E108" s="8" t="n">
        <v>1.24</v>
      </c>
      <c r="F108" s="8" t="n">
        <v>0.5</v>
      </c>
      <c r="G108" s="8" t="n">
        <v>70.4</v>
      </c>
      <c r="H108" s="4" t="n">
        <f aca="false">G108/(A108/100)^2</f>
        <v>25.0028057125729</v>
      </c>
      <c r="I108" s="8" t="n">
        <v>0.64</v>
      </c>
      <c r="J108" s="8" t="n">
        <f aca="false">(C108+D108+E108)*10</f>
        <v>29.4</v>
      </c>
      <c r="K108" s="8" t="n">
        <f aca="false">(C108+D108+I108)*10</f>
        <v>23.4</v>
      </c>
      <c r="L108" s="8" t="n">
        <f aca="false">170.18/A108*J108</f>
        <v>29.8169964243147</v>
      </c>
      <c r="M108" s="8" t="n">
        <f aca="false">170.18/A108*K108</f>
        <v>23.73189511323</v>
      </c>
      <c r="N108" s="8" t="n">
        <f aca="false">-0.7182+(0.1451*L108)-(0.00068*(L108)^2)+(0.0000014*(L108)^3)</f>
        <v>3.04080241132852</v>
      </c>
      <c r="O108" s="8" t="n">
        <f aca="false">-0.7182+(0.1451*M108)-(0.00068*(M108)^2)+(0.0000014*(M108)^3)</f>
        <v>2.36103226508236</v>
      </c>
    </row>
    <row r="109" customFormat="false" ht="13.8" hidden="false" customHeight="false" outlineLevel="0" collapsed="false">
      <c r="A109" s="8" t="n">
        <v>175.5</v>
      </c>
      <c r="B109" s="8" t="n">
        <v>35.3</v>
      </c>
      <c r="C109" s="8" t="n">
        <v>0.45</v>
      </c>
      <c r="D109" s="8" t="n">
        <v>0.74</v>
      </c>
      <c r="E109" s="8" t="n">
        <v>0.42</v>
      </c>
      <c r="F109" s="8" t="n">
        <v>0.31</v>
      </c>
      <c r="G109" s="8" t="n">
        <v>63.6</v>
      </c>
      <c r="H109" s="4" t="n">
        <f aca="false">G109/(A109/100)^2</f>
        <v>20.6491830423454</v>
      </c>
      <c r="I109" s="8" t="n">
        <v>0.37</v>
      </c>
      <c r="J109" s="8" t="n">
        <f aca="false">(C109+D109+E109)*10</f>
        <v>16.1</v>
      </c>
      <c r="K109" s="8" t="n">
        <f aca="false">(C109+D109+I109)*10</f>
        <v>15.6</v>
      </c>
      <c r="L109" s="8" t="n">
        <f aca="false">170.18/A109*J109</f>
        <v>15.6119544159544</v>
      </c>
      <c r="M109" s="8" t="n">
        <f aca="false">170.18/A109*K109</f>
        <v>15.1271111111111</v>
      </c>
      <c r="N109" s="8" t="n">
        <f aca="false">-0.7182+(0.1451*L109)-(0.00068*(L109)^2)+(0.0000014*(L109)^3)</f>
        <v>1.38668327420634</v>
      </c>
      <c r="O109" s="8" t="n">
        <f aca="false">-0.7182+(0.1451*M109)-(0.00068*(M109)^2)+(0.0000014*(M109)^3)</f>
        <v>1.3259859094171</v>
      </c>
    </row>
    <row r="110" customFormat="false" ht="13.8" hidden="false" customHeight="false" outlineLevel="0" collapsed="false">
      <c r="A110" s="8" t="n">
        <v>185.1</v>
      </c>
      <c r="B110" s="8" t="n">
        <v>37.4</v>
      </c>
      <c r="C110" s="8" t="n">
        <v>0.73</v>
      </c>
      <c r="D110" s="8" t="n">
        <v>0.7</v>
      </c>
      <c r="E110" s="8" t="n">
        <v>0.61</v>
      </c>
      <c r="F110" s="8" t="n">
        <v>0.56</v>
      </c>
      <c r="G110" s="8" t="n">
        <v>79.1</v>
      </c>
      <c r="H110" s="4" t="n">
        <f aca="false">G110/(A110/100)^2</f>
        <v>23.0867949662031</v>
      </c>
      <c r="I110" s="8" t="n">
        <v>0.49</v>
      </c>
      <c r="J110" s="8" t="n">
        <f aca="false">(C110+D110+E110)*10</f>
        <v>20.4</v>
      </c>
      <c r="K110" s="8" t="n">
        <f aca="false">(C110+D110+I110)*10</f>
        <v>19.2</v>
      </c>
      <c r="L110" s="8" t="n">
        <f aca="false">170.18/A110*J110</f>
        <v>18.7556564019449</v>
      </c>
      <c r="M110" s="8" t="n">
        <f aca="false">170.18/A110*K110</f>
        <v>17.6523824959481</v>
      </c>
      <c r="N110" s="8" t="n">
        <f aca="false">-0.7182+(0.1451*L110)-(0.00068*(L110)^2)+(0.0000014*(L110)^3)</f>
        <v>1.77327585409194</v>
      </c>
      <c r="O110" s="8" t="n">
        <f aca="false">-0.7182+(0.1451*M110)-(0.00068*(M110)^2)+(0.0000014*(M110)^3)</f>
        <v>1.63896904550986</v>
      </c>
    </row>
    <row r="111" customFormat="false" ht="13.8" hidden="false" customHeight="false" outlineLevel="0" collapsed="false">
      <c r="A111" s="8" t="n">
        <v>180</v>
      </c>
      <c r="B111" s="8" t="n">
        <v>36.7</v>
      </c>
      <c r="C111" s="8" t="n">
        <v>0.64</v>
      </c>
      <c r="D111" s="8" t="n">
        <v>0.66</v>
      </c>
      <c r="E111" s="8" t="n">
        <v>0.49</v>
      </c>
      <c r="F111" s="8" t="n">
        <v>0.41</v>
      </c>
      <c r="G111" s="8" t="n">
        <v>70.8</v>
      </c>
      <c r="H111" s="4" t="n">
        <f aca="false">G111/(A111/100)^2</f>
        <v>21.8518518518519</v>
      </c>
      <c r="I111" s="8" t="n">
        <v>0.41</v>
      </c>
      <c r="J111" s="8" t="n">
        <f aca="false">(C111+D111+E111)*10</f>
        <v>17.9</v>
      </c>
      <c r="K111" s="8" t="n">
        <f aca="false">(C111+D111+I111)*10</f>
        <v>17.1</v>
      </c>
      <c r="L111" s="8" t="n">
        <f aca="false">170.18/A111*J111</f>
        <v>16.9234555555556</v>
      </c>
      <c r="M111" s="8" t="n">
        <f aca="false">170.18/A111*K111</f>
        <v>16.1671</v>
      </c>
      <c r="N111" s="8" t="n">
        <f aca="false">-0.7182+(0.1451*L111)-(0.00068*(L111)^2)+(0.0000014*(L111)^3)</f>
        <v>1.5494248325731</v>
      </c>
      <c r="O111" s="8" t="n">
        <f aca="false">-0.7182+(0.1451*M111)-(0.00068*(M111)^2)+(0.0000014*(M111)^3)</f>
        <v>1.45582707559932</v>
      </c>
    </row>
    <row r="112" customFormat="false" ht="13.8" hidden="false" customHeight="false" outlineLevel="0" collapsed="false">
      <c r="A112" s="8" t="n">
        <v>185.5</v>
      </c>
      <c r="B112" s="8" t="n">
        <v>40.4</v>
      </c>
      <c r="C112" s="8" t="n">
        <v>0.58</v>
      </c>
      <c r="D112" s="8" t="n">
        <v>0.82</v>
      </c>
      <c r="E112" s="8" t="n">
        <v>0.86</v>
      </c>
      <c r="F112" s="8" t="n">
        <v>0.56</v>
      </c>
      <c r="G112" s="8" t="n">
        <v>85.8</v>
      </c>
      <c r="H112" s="4" t="n">
        <f aca="false">G112/(A112/100)^2</f>
        <v>24.9344308745214</v>
      </c>
      <c r="I112" s="8" t="n">
        <v>0.5</v>
      </c>
      <c r="J112" s="8" t="n">
        <f aca="false">(C112+D112+E112)*10</f>
        <v>22.6</v>
      </c>
      <c r="K112" s="8" t="n">
        <f aca="false">(C112+D112+I112)*10</f>
        <v>19</v>
      </c>
      <c r="L112" s="8" t="n">
        <f aca="false">170.18/A112*J112</f>
        <v>20.7335202156334</v>
      </c>
      <c r="M112" s="8" t="n">
        <f aca="false">170.18/A112*K112</f>
        <v>17.4308355795148</v>
      </c>
      <c r="N112" s="8" t="n">
        <f aca="false">-0.7182+(0.1451*L112)-(0.00068*(L112)^2)+(0.0000014*(L112)^3)</f>
        <v>2.01039422098976</v>
      </c>
      <c r="O112" s="8" t="n">
        <f aca="false">-0.7182+(0.1451*M112)-(0.00068*(M112)^2)+(0.0000014*(M112)^3)</f>
        <v>1.61182161627169</v>
      </c>
    </row>
    <row r="113" customFormat="false" ht="13.8" hidden="false" customHeight="false" outlineLevel="0" collapsed="false">
      <c r="A113" s="8" t="n">
        <v>175.4</v>
      </c>
      <c r="B113" s="8" t="n">
        <v>37.7</v>
      </c>
      <c r="C113" s="8" t="n">
        <v>0.71</v>
      </c>
      <c r="D113" s="8" t="n">
        <v>1</v>
      </c>
      <c r="E113" s="8" t="n">
        <v>0.86</v>
      </c>
      <c r="F113" s="8" t="n">
        <v>0.7</v>
      </c>
      <c r="G113" s="8" t="n">
        <v>68.5</v>
      </c>
      <c r="H113" s="4" t="n">
        <f aca="false">G113/(A113/100)^2</f>
        <v>22.2654457184686</v>
      </c>
      <c r="I113" s="8" t="n">
        <v>0.6</v>
      </c>
      <c r="J113" s="8" t="n">
        <f aca="false">(C113+D113+E113)*10</f>
        <v>25.7</v>
      </c>
      <c r="K113" s="8" t="n">
        <f aca="false">(C113+D113+I113)*10</f>
        <v>23.1</v>
      </c>
      <c r="L113" s="8" t="n">
        <f aca="false">170.18/A113*J113</f>
        <v>24.9351539338655</v>
      </c>
      <c r="M113" s="8" t="n">
        <f aca="false">170.18/A113*K113</f>
        <v>22.4125313568985</v>
      </c>
      <c r="N113" s="8" t="n">
        <f aca="false">-0.7182+(0.1451*L113)-(0.00068*(L113)^2)+(0.0000014*(L113)^3)</f>
        <v>2.49879796286503</v>
      </c>
      <c r="O113" s="8" t="n">
        <f aca="false">-0.7182+(0.1451*M113)-(0.00068*(M113)^2)+(0.0000014*(M113)^3)</f>
        <v>2.20804125470356</v>
      </c>
    </row>
    <row r="114" customFormat="false" ht="13.8" hidden="false" customHeight="false" outlineLevel="0" collapsed="false">
      <c r="A114" s="8" t="n">
        <v>173.8</v>
      </c>
      <c r="B114" s="8" t="n">
        <v>33.1</v>
      </c>
      <c r="C114" s="8" t="n">
        <v>0.66</v>
      </c>
      <c r="D114" s="8" t="n">
        <v>0.77</v>
      </c>
      <c r="E114" s="8" t="n">
        <v>1.1</v>
      </c>
      <c r="F114" s="8" t="n">
        <v>0.47</v>
      </c>
      <c r="G114" s="8" t="n">
        <v>62.7</v>
      </c>
      <c r="H114" s="4" t="n">
        <f aca="false">G114/(A114/100)^2</f>
        <v>20.7571630420533</v>
      </c>
      <c r="I114" s="8" t="n">
        <v>0.67</v>
      </c>
      <c r="J114" s="8" t="n">
        <f aca="false">(C114+D114+E114)*10</f>
        <v>25.3</v>
      </c>
      <c r="K114" s="8" t="n">
        <f aca="false">(C114+D114+I114)*10</f>
        <v>21</v>
      </c>
      <c r="L114" s="8" t="n">
        <f aca="false">170.18/A114*J114</f>
        <v>24.7730379746836</v>
      </c>
      <c r="M114" s="8" t="n">
        <f aca="false">170.18/A114*K114</f>
        <v>20.5626006904488</v>
      </c>
      <c r="N114" s="8" t="n">
        <f aca="false">-0.7182+(0.1451*L114)-(0.00068*(L114)^2)+(0.0000014*(L114)^3)</f>
        <v>2.48033410804065</v>
      </c>
      <c r="O114" s="8" t="n">
        <f aca="false">-0.7182+(0.1451*M114)-(0.00068*(M114)^2)+(0.0000014*(M114)^3)</f>
        <v>1.99008739422363</v>
      </c>
    </row>
    <row r="115" customFormat="false" ht="13.8" hidden="false" customHeight="false" outlineLevel="0" collapsed="false">
      <c r="A115" s="8" t="n">
        <v>171.6</v>
      </c>
      <c r="B115" s="8" t="n">
        <v>37.5</v>
      </c>
      <c r="C115" s="8" t="n">
        <v>0.48</v>
      </c>
      <c r="D115" s="8" t="n">
        <v>0.77</v>
      </c>
      <c r="E115" s="8" t="n">
        <v>0.96</v>
      </c>
      <c r="F115" s="8" t="n">
        <v>0.34</v>
      </c>
      <c r="G115" s="8" t="n">
        <v>68</v>
      </c>
      <c r="H115" s="4" t="n">
        <f aca="false">G115/(A115/100)^2</f>
        <v>23.0926804353378</v>
      </c>
      <c r="I115" s="8" t="n">
        <v>0.52</v>
      </c>
      <c r="J115" s="8" t="n">
        <f aca="false">(C115+D115+E115)*10</f>
        <v>22.1</v>
      </c>
      <c r="K115" s="8" t="n">
        <f aca="false">(C115+D115+I115)*10</f>
        <v>17.7</v>
      </c>
      <c r="L115" s="8" t="n">
        <f aca="false">170.18/A115*J115</f>
        <v>21.9171212121212</v>
      </c>
      <c r="M115" s="8" t="n">
        <f aca="false">170.18/A115*K115</f>
        <v>17.5535314685315</v>
      </c>
      <c r="N115" s="8" t="n">
        <f aca="false">-0.7182+(0.1451*L115)-(0.00068*(L115)^2)+(0.0000014*(L115)^3)</f>
        <v>2.15006870825331</v>
      </c>
      <c r="O115" s="8" t="n">
        <f aca="false">-0.7182+(0.1451*M115)-(0.00068*(M115)^2)+(0.0000014*(M115)^3)</f>
        <v>1.62686360920164</v>
      </c>
    </row>
    <row r="116" customFormat="false" ht="13.8" hidden="false" customHeight="false" outlineLevel="0" collapsed="false">
      <c r="A116" s="8" t="n">
        <v>175.5</v>
      </c>
      <c r="B116" s="8" t="n">
        <v>36.8</v>
      </c>
      <c r="C116" s="8" t="n">
        <v>0.68</v>
      </c>
      <c r="D116" s="8" t="n">
        <v>0.94</v>
      </c>
      <c r="E116" s="8" t="n">
        <v>1.23</v>
      </c>
      <c r="F116" s="8" t="n">
        <v>0.36</v>
      </c>
      <c r="G116" s="8" t="n">
        <v>73</v>
      </c>
      <c r="H116" s="4" t="n">
        <f aca="false">G116/(A116/100)^2</f>
        <v>23.7011063221889</v>
      </c>
      <c r="I116" s="8" t="n">
        <v>0.58</v>
      </c>
      <c r="J116" s="8" t="n">
        <f aca="false">(C116+D116+E116)*10</f>
        <v>28.5</v>
      </c>
      <c r="K116" s="8" t="n">
        <f aca="false">(C116+D116+I116)*10</f>
        <v>22</v>
      </c>
      <c r="L116" s="8" t="n">
        <f aca="false">170.18/A116*J116</f>
        <v>27.6360683760684</v>
      </c>
      <c r="M116" s="8" t="n">
        <f aca="false">170.18/A116*K116</f>
        <v>21.3331054131054</v>
      </c>
      <c r="N116" s="8" t="n">
        <f aca="false">-0.7182+(0.1451*L116)-(0.00068*(L116)^2)+(0.0000014*(L116)^3)</f>
        <v>2.80199192831563</v>
      </c>
      <c r="O116" s="8" t="n">
        <f aca="false">-0.7182+(0.1451*M116)-(0.00068*(M116)^2)+(0.0000014*(M116)^3)</f>
        <v>2.08135686877085</v>
      </c>
    </row>
    <row r="117" customFormat="false" ht="13.8" hidden="false" customHeight="false" outlineLevel="0" collapsed="false">
      <c r="A117" s="8" t="n">
        <v>181.8</v>
      </c>
      <c r="B117" s="8" t="n">
        <v>36</v>
      </c>
      <c r="C117" s="8" t="n">
        <v>0.44</v>
      </c>
      <c r="D117" s="8" t="n">
        <v>0.8</v>
      </c>
      <c r="E117" s="8" t="n">
        <v>0.82</v>
      </c>
      <c r="F117" s="8" t="n">
        <v>0.38</v>
      </c>
      <c r="G117" s="8" t="n">
        <v>81</v>
      </c>
      <c r="H117" s="4" t="n">
        <f aca="false">G117/(A117/100)^2</f>
        <v>24.507401235173</v>
      </c>
      <c r="I117" s="8" t="n">
        <v>0.48</v>
      </c>
      <c r="J117" s="8" t="n">
        <f aca="false">(C117+D117+E117)*10</f>
        <v>20.6</v>
      </c>
      <c r="K117" s="8" t="n">
        <f aca="false">(C117+D117+I117)*10</f>
        <v>17.2</v>
      </c>
      <c r="L117" s="8" t="n">
        <f aca="false">170.18/A117*J117</f>
        <v>19.2833223322332</v>
      </c>
      <c r="M117" s="8" t="n">
        <f aca="false">170.18/A117*K117</f>
        <v>16.1006380638064</v>
      </c>
      <c r="N117" s="8" t="n">
        <f aca="false">-0.7182+(0.1451*L117)-(0.00068*(L117)^2)+(0.0000014*(L117)^3)</f>
        <v>1.8369930475214</v>
      </c>
      <c r="O117" s="8" t="n">
        <f aca="false">-0.7182+(0.1451*M117)-(0.00068*(M117)^2)+(0.0000014*(M117)^3)</f>
        <v>1.44756909981247</v>
      </c>
    </row>
    <row r="118" customFormat="false" ht="13.8" hidden="false" customHeight="false" outlineLevel="0" collapsed="false">
      <c r="A118" s="8" t="n">
        <v>175</v>
      </c>
      <c r="B118" s="8" t="n">
        <v>40.7</v>
      </c>
      <c r="C118" s="8" t="n">
        <v>0.82</v>
      </c>
      <c r="D118" s="8" t="n">
        <v>1.57</v>
      </c>
      <c r="E118" s="8" t="n">
        <v>1.06</v>
      </c>
      <c r="F118" s="8" t="n">
        <v>0.72</v>
      </c>
      <c r="G118" s="8" t="n">
        <v>81.5</v>
      </c>
      <c r="H118" s="4" t="n">
        <f aca="false">G118/(A118/100)^2</f>
        <v>26.6122448979592</v>
      </c>
      <c r="I118" s="8" t="n">
        <v>0.93</v>
      </c>
      <c r="J118" s="8" t="n">
        <f aca="false">(C118+D118+E118)*10</f>
        <v>34.5</v>
      </c>
      <c r="K118" s="8" t="n">
        <f aca="false">(C118+D118+I118)*10</f>
        <v>33.2</v>
      </c>
      <c r="L118" s="8" t="n">
        <f aca="false">170.18/A118*J118</f>
        <v>33.5497714285714</v>
      </c>
      <c r="M118" s="8" t="n">
        <f aca="false">170.18/A118*K118</f>
        <v>32.2855771428572</v>
      </c>
      <c r="N118" s="8" t="n">
        <f aca="false">-0.7182+(0.1451*L118)-(0.00068*(L118)^2)+(0.0000014*(L118)^3)</f>
        <v>3.43734103236129</v>
      </c>
      <c r="O118" s="8" t="n">
        <f aca="false">-0.7182+(0.1451*M118)-(0.00068*(M118)^2)+(0.0000014*(M118)^3)</f>
        <v>3.30474787292495</v>
      </c>
    </row>
    <row r="119" customFormat="false" ht="13.8" hidden="false" customHeight="false" outlineLevel="0" collapsed="false">
      <c r="A119" s="8" t="n">
        <v>179.1</v>
      </c>
      <c r="B119" s="8" t="n">
        <v>35.6</v>
      </c>
      <c r="C119" s="8" t="n">
        <v>0.52</v>
      </c>
      <c r="D119" s="8" t="n">
        <v>0.83</v>
      </c>
      <c r="E119" s="8" t="n">
        <v>0.77</v>
      </c>
      <c r="F119" s="8" t="n">
        <v>0.32</v>
      </c>
      <c r="G119" s="8" t="n">
        <v>69</v>
      </c>
      <c r="H119" s="4" t="n">
        <f aca="false">G119/(A119/100)^2</f>
        <v>21.5108671965822</v>
      </c>
      <c r="I119" s="8" t="n">
        <v>0.42</v>
      </c>
      <c r="J119" s="8" t="n">
        <f aca="false">(C119+D119+E119)*10</f>
        <v>21.2</v>
      </c>
      <c r="K119" s="8" t="n">
        <f aca="false">(C119+D119+I119)*10</f>
        <v>17.7</v>
      </c>
      <c r="L119" s="8" t="n">
        <f aca="false">170.18/A119*J119</f>
        <v>20.1441429369068</v>
      </c>
      <c r="M119" s="8" t="n">
        <f aca="false">170.18/A119*K119</f>
        <v>16.818458961474</v>
      </c>
      <c r="N119" s="8" t="n">
        <f aca="false">-0.7182+(0.1451*L119)-(0.00068*(L119)^2)+(0.0000014*(L119)^3)</f>
        <v>1.94022423338514</v>
      </c>
      <c r="O119" s="8" t="n">
        <f aca="false">-0.7182+(0.1451*M119)-(0.00068*(M119)^2)+(0.0000014*(M119)^3)</f>
        <v>1.53647340351106</v>
      </c>
    </row>
    <row r="120" customFormat="false" ht="13.8" hidden="false" customHeight="false" outlineLevel="0" collapsed="false">
      <c r="A120" s="8" t="n">
        <v>167.7</v>
      </c>
      <c r="B120" s="8" t="n">
        <v>36.1</v>
      </c>
      <c r="C120" s="8" t="n">
        <v>0.5</v>
      </c>
      <c r="D120" s="8" t="n">
        <v>0.81</v>
      </c>
      <c r="E120" s="8" t="n">
        <v>0.84</v>
      </c>
      <c r="F120" s="8" t="n">
        <v>0.34</v>
      </c>
      <c r="G120" s="8" t="n">
        <v>64.1</v>
      </c>
      <c r="H120" s="4" t="n">
        <f aca="false">G120/(A120/100)^2</f>
        <v>22.7924968949223</v>
      </c>
      <c r="I120" s="8" t="n">
        <v>0.45</v>
      </c>
      <c r="J120" s="8" t="n">
        <f aca="false">(C120+D120+E120)*10</f>
        <v>21.5</v>
      </c>
      <c r="K120" s="8" t="n">
        <f aca="false">(C120+D120+I120)*10</f>
        <v>17.6</v>
      </c>
      <c r="L120" s="8" t="n">
        <f aca="false">170.18/A120*J120</f>
        <v>21.8179487179487</v>
      </c>
      <c r="M120" s="8" t="n">
        <f aca="false">170.18/A120*K120</f>
        <v>17.8602742993441</v>
      </c>
      <c r="N120" s="8" t="n">
        <f aca="false">-0.7182+(0.1451*L120)-(0.00068*(L120)^2)+(0.0000014*(L120)^3)</f>
        <v>2.13842897640757</v>
      </c>
      <c r="O120" s="8" t="n">
        <f aca="false">-0.7182+(0.1451*M120)-(0.00068*(M120)^2)+(0.0000014*(M120)^3)</f>
        <v>1.66438914356912</v>
      </c>
    </row>
    <row r="121" customFormat="false" ht="13.8" hidden="false" customHeight="false" outlineLevel="0" collapsed="false">
      <c r="A121" s="8" t="n">
        <v>177.3</v>
      </c>
      <c r="B121" s="8" t="n">
        <v>32.4</v>
      </c>
      <c r="C121" s="8" t="n">
        <v>0.57</v>
      </c>
      <c r="D121" s="8" t="n">
        <v>0.82</v>
      </c>
      <c r="E121" s="8" t="n">
        <v>0.76</v>
      </c>
      <c r="F121" s="8" t="n">
        <v>0.74</v>
      </c>
      <c r="G121" s="8" t="n">
        <v>69</v>
      </c>
      <c r="H121" s="4" t="n">
        <f aca="false">G121/(A121/100)^2</f>
        <v>21.9498531745691</v>
      </c>
      <c r="I121" s="8" t="n">
        <v>0.47</v>
      </c>
      <c r="J121" s="8" t="n">
        <f aca="false">(C121+D121+E121)*10</f>
        <v>21.5</v>
      </c>
      <c r="K121" s="8" t="n">
        <f aca="false">(C121+D121+I121)*10</f>
        <v>18.6</v>
      </c>
      <c r="L121" s="8" t="n">
        <f aca="false">170.18/A121*J121</f>
        <v>20.6366046249295</v>
      </c>
      <c r="M121" s="8" t="n">
        <f aca="false">170.18/A121*K121</f>
        <v>17.853062605753</v>
      </c>
      <c r="N121" s="8" t="n">
        <f aca="false">-0.7182+(0.1451*L121)-(0.00068*(L121)^2)+(0.0000014*(L121)^3)</f>
        <v>1.99888400403318</v>
      </c>
      <c r="O121" s="8" t="n">
        <f aca="false">-0.7182+(0.1451*M121)-(0.00068*(M121)^2)+(0.0000014*(M121)^3)</f>
        <v>1.66350820530105</v>
      </c>
    </row>
    <row r="122" customFormat="false" ht="13.8" hidden="false" customHeight="false" outlineLevel="0" collapsed="false">
      <c r="A122" s="8" t="n">
        <v>183.5</v>
      </c>
      <c r="B122" s="8" t="n">
        <v>39.5</v>
      </c>
      <c r="C122" s="8" t="n">
        <v>0.66</v>
      </c>
      <c r="D122" s="8" t="n">
        <v>0.74</v>
      </c>
      <c r="E122" s="8" t="n">
        <v>0.62</v>
      </c>
      <c r="F122" s="8" t="n">
        <v>0.39</v>
      </c>
      <c r="G122" s="8" t="n">
        <v>76.5</v>
      </c>
      <c r="H122" s="4" t="n">
        <f aca="false">G122/(A122/100)^2</f>
        <v>22.7190045215274</v>
      </c>
      <c r="I122" s="8" t="n">
        <v>0.4</v>
      </c>
      <c r="J122" s="8" t="n">
        <f aca="false">(C122+D122+E122)*10</f>
        <v>20.2</v>
      </c>
      <c r="K122" s="8" t="n">
        <f aca="false">(C122+D122+I122)*10</f>
        <v>18</v>
      </c>
      <c r="L122" s="8" t="n">
        <f aca="false">170.18/A122*J122</f>
        <v>18.7337111716621</v>
      </c>
      <c r="M122" s="8" t="n">
        <f aca="false">170.18/A122*K122</f>
        <v>16.6934059945504</v>
      </c>
      <c r="N122" s="8" t="n">
        <f aca="false">-0.7182+(0.1451*L122)-(0.00068*(L122)^2)+(0.0000014*(L122)^3)</f>
        <v>1.77061866074943</v>
      </c>
      <c r="O122" s="8" t="n">
        <f aca="false">-0.7182+(0.1451*M122)-(0.00068*(M122)^2)+(0.0000014*(M122)^3)</f>
        <v>1.52103047073421</v>
      </c>
    </row>
    <row r="123" customFormat="false" ht="13.8" hidden="false" customHeight="false" outlineLevel="0" collapsed="false">
      <c r="A123" s="8" t="n">
        <v>183.7</v>
      </c>
      <c r="B123" s="8" t="n">
        <v>35.4</v>
      </c>
      <c r="C123" s="8" t="n">
        <v>0.56</v>
      </c>
      <c r="D123" s="8" t="n">
        <v>0.78</v>
      </c>
      <c r="E123" s="8" t="n">
        <v>0.91</v>
      </c>
      <c r="F123" s="8" t="n">
        <v>0.52</v>
      </c>
      <c r="G123" s="8" t="n">
        <v>76.6</v>
      </c>
      <c r="H123" s="4" t="n">
        <f aca="false">G123/(A123/100)^2</f>
        <v>22.6991950675775</v>
      </c>
      <c r="I123" s="8" t="n">
        <v>0.54</v>
      </c>
      <c r="J123" s="8" t="n">
        <f aca="false">(C123+D123+E123)*10</f>
        <v>22.5</v>
      </c>
      <c r="K123" s="8" t="n">
        <f aca="false">(C123+D123+I123)*10</f>
        <v>18.8</v>
      </c>
      <c r="L123" s="8" t="n">
        <f aca="false">170.18/A123*J123</f>
        <v>20.8440391943386</v>
      </c>
      <c r="M123" s="8" t="n">
        <f aca="false">170.18/A123*K123</f>
        <v>17.4163527490474</v>
      </c>
      <c r="N123" s="8" t="n">
        <f aca="false">-0.7182+(0.1451*L123)-(0.00068*(L123)^2)+(0.0000014*(L123)^3)</f>
        <v>2.02350645698419</v>
      </c>
      <c r="O123" s="8" t="n">
        <f aca="false">-0.7182+(0.1451*M123)-(0.00068*(M123)^2)+(0.0000014*(M123)^3)</f>
        <v>1.61004487776637</v>
      </c>
    </row>
    <row r="124" customFormat="false" ht="13.8" hidden="false" customHeight="false" outlineLevel="0" collapsed="false">
      <c r="A124" s="8" t="n">
        <v>171.5</v>
      </c>
      <c r="B124" s="8" t="n">
        <v>35.7</v>
      </c>
      <c r="C124" s="8" t="n">
        <v>0.48</v>
      </c>
      <c r="D124" s="8" t="n">
        <v>0.84</v>
      </c>
      <c r="E124" s="8" t="n">
        <v>0.58</v>
      </c>
      <c r="F124" s="8" t="n">
        <v>0.26</v>
      </c>
      <c r="G124" s="8" t="n">
        <v>62.6</v>
      </c>
      <c r="H124" s="4" t="n">
        <f aca="false">G124/(A124/100)^2</f>
        <v>21.2836488197945</v>
      </c>
      <c r="I124" s="8" t="n">
        <v>0.43</v>
      </c>
      <c r="J124" s="8" t="n">
        <f aca="false">(C124+D124+E124)*10</f>
        <v>19</v>
      </c>
      <c r="K124" s="8" t="n">
        <f aca="false">(C124+D124+I124)*10</f>
        <v>17.5</v>
      </c>
      <c r="L124" s="8" t="n">
        <f aca="false">170.18/A124*J124</f>
        <v>18.8537609329446</v>
      </c>
      <c r="M124" s="8" t="n">
        <f aca="false">170.18/A124*K124</f>
        <v>17.365306122449</v>
      </c>
      <c r="N124" s="8" t="n">
        <f aca="false">-0.7182+(0.1451*L124)-(0.00068*(L124)^2)+(0.0000014*(L124)^3)</f>
        <v>1.78514756101506</v>
      </c>
      <c r="O124" s="8" t="n">
        <f aca="false">-0.7182+(0.1451*M124)-(0.00068*(M124)^2)+(0.0000014*(M124)^3)</f>
        <v>1.60378050084166</v>
      </c>
    </row>
    <row r="125" customFormat="false" ht="13.8" hidden="false" customHeight="false" outlineLevel="0" collapsed="false">
      <c r="A125" s="8" t="n">
        <v>192.7</v>
      </c>
      <c r="B125" s="8" t="n">
        <v>42.6</v>
      </c>
      <c r="C125" s="8" t="n">
        <v>0.96</v>
      </c>
      <c r="D125" s="8" t="n">
        <v>1.19</v>
      </c>
      <c r="E125" s="8" t="n">
        <v>1.32</v>
      </c>
      <c r="F125" s="8" t="n">
        <v>0.52</v>
      </c>
      <c r="G125" s="8" t="n">
        <v>92.8</v>
      </c>
      <c r="H125" s="4" t="n">
        <f aca="false">G125/(A125/100)^2</f>
        <v>24.9910525030236</v>
      </c>
      <c r="I125" s="8" t="n">
        <v>0.7</v>
      </c>
      <c r="J125" s="8" t="n">
        <f aca="false">(C125+D125+E125)*10</f>
        <v>34.7</v>
      </c>
      <c r="K125" s="8" t="n">
        <f aca="false">(C125+D125+I125)*10</f>
        <v>28.5</v>
      </c>
      <c r="L125" s="8" t="n">
        <f aca="false">170.18/A125*J125</f>
        <v>30.6447638816814</v>
      </c>
      <c r="M125" s="8" t="n">
        <f aca="false">170.18/A125*K125</f>
        <v>25.1693305656461</v>
      </c>
      <c r="N125" s="8" t="n">
        <f aca="false">-0.7182+(0.1451*L125)-(0.00068*(L125)^2)+(0.0000014*(L125)^3)</f>
        <v>3.13005614645371</v>
      </c>
      <c r="O125" s="8" t="n">
        <f aca="false">-0.7182+(0.1451*M125)-(0.00068*(M125)^2)+(0.0000014*(M125)^3)</f>
        <v>2.5254156384921</v>
      </c>
    </row>
    <row r="126" customFormat="false" ht="13.8" hidden="false" customHeight="false" outlineLevel="0" collapsed="false">
      <c r="A126" s="8" t="n">
        <v>182.7</v>
      </c>
      <c r="B126" s="8" t="n">
        <v>38.4</v>
      </c>
      <c r="C126" s="8" t="n">
        <v>0.98</v>
      </c>
      <c r="D126" s="8" t="n">
        <v>1.1</v>
      </c>
      <c r="E126" s="8" t="n">
        <v>0.83</v>
      </c>
      <c r="F126" s="8" t="n">
        <v>0.52</v>
      </c>
      <c r="G126" s="8" t="n">
        <v>81.7</v>
      </c>
      <c r="H126" s="4" t="n">
        <f aca="false">G126/(A126/100)^2</f>
        <v>24.4762545877998</v>
      </c>
      <c r="I126" s="8" t="n">
        <v>0.48</v>
      </c>
      <c r="J126" s="8" t="n">
        <f aca="false">(C126+D126+E126)*10</f>
        <v>29.1</v>
      </c>
      <c r="K126" s="8" t="n">
        <f aca="false">(C126+D126+I126)*10</f>
        <v>25.6</v>
      </c>
      <c r="L126" s="8" t="n">
        <f aca="false">170.18/A126*J126</f>
        <v>27.1058456486043</v>
      </c>
      <c r="M126" s="8" t="n">
        <f aca="false">170.18/A126*K126</f>
        <v>23.8456923918993</v>
      </c>
      <c r="N126" s="8" t="n">
        <f aca="false">-0.7182+(0.1451*L126)-(0.00068*(L126)^2)+(0.0000014*(L126)^3)</f>
        <v>2.74312548347224</v>
      </c>
      <c r="O126" s="8" t="n">
        <f aca="false">-0.7182+(0.1451*M126)-(0.00068*(M126)^2)+(0.0000014*(M126)^3)</f>
        <v>2.37413306904628</v>
      </c>
    </row>
    <row r="127" customFormat="false" ht="13.8" hidden="false" customHeight="false" outlineLevel="0" collapsed="false">
      <c r="A127" s="8" t="n">
        <v>185.3</v>
      </c>
      <c r="B127" s="8" t="n">
        <v>39.7</v>
      </c>
      <c r="C127" s="8" t="n">
        <v>0.4</v>
      </c>
      <c r="D127" s="8" t="n">
        <v>0.73</v>
      </c>
      <c r="E127" s="8" t="n">
        <v>0.54</v>
      </c>
      <c r="F127" s="8" t="n">
        <v>0.27</v>
      </c>
      <c r="G127" s="8" t="n">
        <v>81.8</v>
      </c>
      <c r="H127" s="4" t="n">
        <f aca="false">G127/(A127/100)^2</f>
        <v>23.8233299132196</v>
      </c>
      <c r="I127" s="8" t="n">
        <v>0.37</v>
      </c>
      <c r="J127" s="8" t="n">
        <f aca="false">(C127+D127+E127)*10</f>
        <v>16.7</v>
      </c>
      <c r="K127" s="8" t="n">
        <f aca="false">(C127+D127+I127)*10</f>
        <v>15</v>
      </c>
      <c r="L127" s="8" t="n">
        <f aca="false">170.18/A127*J127</f>
        <v>15.3373232595791</v>
      </c>
      <c r="M127" s="8" t="n">
        <f aca="false">170.18/A127*K127</f>
        <v>13.7760388559093</v>
      </c>
      <c r="N127" s="8" t="n">
        <f aca="false">-0.7182+(0.1451*L127)-(0.00068*(L127)^2)+(0.0000014*(L127)^3)</f>
        <v>1.35233782811845</v>
      </c>
      <c r="O127" s="8" t="n">
        <f aca="false">-0.7182+(0.1451*M127)-(0.00068*(M127)^2)+(0.0000014*(M127)^3)</f>
        <v>1.15531351911648</v>
      </c>
    </row>
    <row r="128" customFormat="false" ht="13.8" hidden="false" customHeight="false" outlineLevel="0" collapsed="false">
      <c r="A128" s="8" t="n">
        <v>169</v>
      </c>
      <c r="B128" s="8" t="n">
        <v>35.1</v>
      </c>
      <c r="C128" s="8" t="n">
        <v>0.6</v>
      </c>
      <c r="D128" s="8" t="n">
        <v>0.85</v>
      </c>
      <c r="E128" s="8" t="n">
        <v>0.88</v>
      </c>
      <c r="F128" s="8" t="n">
        <v>0.48</v>
      </c>
      <c r="G128" s="8" t="n">
        <v>65.6</v>
      </c>
      <c r="H128" s="4" t="n">
        <f aca="false">G128/(A128/100)^2</f>
        <v>22.9683834599629</v>
      </c>
      <c r="I128" s="8" t="n">
        <v>0.49</v>
      </c>
      <c r="J128" s="8" t="n">
        <f aca="false">(C128+D128+E128)*10</f>
        <v>23.3</v>
      </c>
      <c r="K128" s="8" t="n">
        <f aca="false">(C128+D128+I128)*10</f>
        <v>19.4</v>
      </c>
      <c r="L128" s="8" t="n">
        <f aca="false">170.18/A128*J128</f>
        <v>23.4626863905325</v>
      </c>
      <c r="M128" s="8" t="n">
        <f aca="false">170.18/A128*K128</f>
        <v>19.5354556213018</v>
      </c>
      <c r="N128" s="8" t="n">
        <f aca="false">-0.7182+(0.1451*L128)-(0.00068*(L128)^2)+(0.0000014*(L128)^3)</f>
        <v>2.32998000675348</v>
      </c>
      <c r="O128" s="8" t="n">
        <f aca="false">-0.7182+(0.1451*M128)-(0.00068*(M128)^2)+(0.0000014*(M128)^3)</f>
        <v>1.86732102516421</v>
      </c>
    </row>
    <row r="129" customFormat="false" ht="13.8" hidden="false" customHeight="false" outlineLevel="0" collapsed="false">
      <c r="A129" s="8" t="n">
        <v>171.7</v>
      </c>
      <c r="B129" s="8" t="n">
        <v>38.8</v>
      </c>
      <c r="C129" s="8" t="n">
        <v>1.15</v>
      </c>
      <c r="D129" s="8" t="n">
        <v>0.43</v>
      </c>
      <c r="E129" s="8" t="n">
        <v>1.44</v>
      </c>
      <c r="F129" s="8" t="n">
        <v>0.57</v>
      </c>
      <c r="G129" s="8" t="n">
        <v>74.8</v>
      </c>
      <c r="H129" s="4" t="n">
        <f aca="false">G129/(A129/100)^2</f>
        <v>25.3723683375909</v>
      </c>
      <c r="I129" s="8" t="n">
        <v>0.53</v>
      </c>
      <c r="J129" s="8" t="n">
        <f aca="false">(C129+D129+E129)*10</f>
        <v>30.2</v>
      </c>
      <c r="K129" s="8" t="n">
        <f aca="false">(C129+D129+I129)*10</f>
        <v>21.1</v>
      </c>
      <c r="L129" s="8" t="n">
        <f aca="false">170.18/A129*J129</f>
        <v>29.9326499708794</v>
      </c>
      <c r="M129" s="8" t="n">
        <f aca="false">170.18/A129*K129</f>
        <v>20.9132090856144</v>
      </c>
      <c r="N129" s="8" t="n">
        <f aca="false">-0.7182+(0.1451*L129)-(0.00068*(L129)^2)+(0.0000014*(L129)^3)</f>
        <v>3.05331829546631</v>
      </c>
      <c r="O129" s="8" t="n">
        <f aca="false">-0.7182+(0.1451*M129)-(0.00068*(M129)^2)+(0.0000014*(M129)^3)</f>
        <v>2.03170557396075</v>
      </c>
    </row>
    <row r="130" customFormat="false" ht="13.8" hidden="false" customHeight="false" outlineLevel="0" collapsed="false">
      <c r="A130" s="8" t="n">
        <v>173.8</v>
      </c>
      <c r="B130" s="8" t="n">
        <v>37.7</v>
      </c>
      <c r="C130" s="8" t="n">
        <v>0.42</v>
      </c>
      <c r="D130" s="8" t="n">
        <v>0.98</v>
      </c>
      <c r="E130" s="8" t="n">
        <v>0.85</v>
      </c>
      <c r="F130" s="8" t="n">
        <v>0.34</v>
      </c>
      <c r="G130" s="8" t="n">
        <v>69.5</v>
      </c>
      <c r="H130" s="4" t="n">
        <f aca="false">G130/(A130/100)^2</f>
        <v>23.0083386191819</v>
      </c>
      <c r="I130" s="8" t="n">
        <v>0.42</v>
      </c>
      <c r="J130" s="8" t="n">
        <f aca="false">(C130+D130+E130)*10</f>
        <v>22.5</v>
      </c>
      <c r="K130" s="8" t="n">
        <f aca="false">(C130+D130+I130)*10</f>
        <v>18.2</v>
      </c>
      <c r="L130" s="8" t="n">
        <f aca="false">170.18/A130*J130</f>
        <v>22.0313578826237</v>
      </c>
      <c r="M130" s="8" t="n">
        <f aca="false">170.18/A130*K130</f>
        <v>17.820920598389</v>
      </c>
      <c r="N130" s="8" t="n">
        <f aca="false">-0.7182+(0.1451*L130)-(0.00068*(L130)^2)+(0.0000014*(L130)^3)</f>
        <v>2.16346216747061</v>
      </c>
      <c r="O130" s="8" t="n">
        <f aca="false">-0.7182+(0.1451*M130)-(0.00068*(M130)^2)+(0.0000014*(M130)^3)</f>
        <v>1.65958116052305</v>
      </c>
    </row>
    <row r="131" customFormat="false" ht="13.8" hidden="false" customHeight="false" outlineLevel="0" collapsed="false">
      <c r="A131" s="8" t="n">
        <v>187</v>
      </c>
      <c r="B131" s="8" t="n">
        <v>40.3</v>
      </c>
      <c r="C131" s="8" t="n">
        <v>0.4</v>
      </c>
      <c r="D131" s="8" t="n">
        <v>0.85</v>
      </c>
      <c r="E131" s="8" t="n">
        <v>0.78</v>
      </c>
      <c r="F131" s="8" t="n">
        <v>0.43</v>
      </c>
      <c r="G131" s="8" t="n">
        <v>82</v>
      </c>
      <c r="H131" s="4" t="n">
        <f aca="false">G131/(A131/100)^2</f>
        <v>23.4493408447482</v>
      </c>
      <c r="I131" s="8" t="n">
        <v>0.49</v>
      </c>
      <c r="J131" s="8" t="n">
        <f aca="false">(C131+D131+E131)*10</f>
        <v>20.3</v>
      </c>
      <c r="K131" s="8" t="n">
        <f aca="false">(C131+D131+I131)*10</f>
        <v>17.4</v>
      </c>
      <c r="L131" s="8" t="n">
        <f aca="false">170.18/A131*J131</f>
        <v>18.4740855614973</v>
      </c>
      <c r="M131" s="8" t="n">
        <f aca="false">170.18/A131*K131</f>
        <v>15.8349304812834</v>
      </c>
      <c r="N131" s="8" t="n">
        <f aca="false">-0.7182+(0.1451*L131)-(0.00068*(L131)^2)+(0.0000014*(L131)^3)</f>
        <v>1.73913844203254</v>
      </c>
      <c r="O131" s="8" t="n">
        <f aca="false">-0.7182+(0.1451*M131)-(0.00068*(M131)^2)+(0.0000014*(M131)^3)</f>
        <v>1.41450053897673</v>
      </c>
    </row>
    <row r="132" customFormat="false" ht="13.8" hidden="false" customHeight="false" outlineLevel="0" collapsed="false">
      <c r="A132" s="8" t="n">
        <v>178.5</v>
      </c>
      <c r="B132" s="8" t="n">
        <v>40.2</v>
      </c>
      <c r="C132" s="8" t="n">
        <v>0.65</v>
      </c>
      <c r="D132" s="8" t="n">
        <v>0.84</v>
      </c>
      <c r="E132" s="8" t="n">
        <v>0.83</v>
      </c>
      <c r="F132" s="8" t="n">
        <v>0.31</v>
      </c>
      <c r="G132" s="8" t="n">
        <v>83.7</v>
      </c>
      <c r="H132" s="4" t="n">
        <f aca="false">G132/(A132/100)^2</f>
        <v>26.2693312619165</v>
      </c>
      <c r="I132" s="8" t="n">
        <v>0.57</v>
      </c>
      <c r="J132" s="8" t="n">
        <f aca="false">(C132+D132+E132)*10</f>
        <v>23.2</v>
      </c>
      <c r="K132" s="8" t="n">
        <f aca="false">(C132+D132+I132)*10</f>
        <v>20.6</v>
      </c>
      <c r="L132" s="8" t="n">
        <f aca="false">170.18/A132*J132</f>
        <v>22.1186330532213</v>
      </c>
      <c r="M132" s="8" t="n">
        <f aca="false">170.18/A132*K132</f>
        <v>19.6398207282913</v>
      </c>
      <c r="N132" s="8" t="n">
        <f aca="false">-0.7182+(0.1451*L132)-(0.00068*(L132)^2)+(0.0000014*(L132)^3)</f>
        <v>2.17368424491243</v>
      </c>
      <c r="O132" s="8" t="n">
        <f aca="false">-0.7182+(0.1451*M132)-(0.00068*(M132)^2)+(0.0000014*(M132)^3)</f>
        <v>1.87985237872482</v>
      </c>
    </row>
    <row r="133" customFormat="false" ht="13.8" hidden="false" customHeight="false" outlineLevel="0" collapsed="false">
      <c r="A133" s="8" t="n">
        <v>180.6</v>
      </c>
      <c r="B133" s="8" t="n">
        <v>38.2</v>
      </c>
      <c r="C133" s="8" t="n">
        <v>0.49</v>
      </c>
      <c r="D133" s="8" t="n">
        <v>0.74</v>
      </c>
      <c r="E133" s="8" t="n">
        <v>0.65</v>
      </c>
      <c r="F133" s="8" t="n">
        <v>0.3</v>
      </c>
      <c r="G133" s="8" t="n">
        <v>75.6</v>
      </c>
      <c r="H133" s="4" t="n">
        <f aca="false">G133/(A133/100)^2</f>
        <v>23.1785521131113</v>
      </c>
      <c r="I133" s="8" t="n">
        <v>0.46</v>
      </c>
      <c r="J133" s="8" t="n">
        <f aca="false">(C133+D133+E133)*10</f>
        <v>18.8</v>
      </c>
      <c r="K133" s="8" t="n">
        <f aca="false">(C133+D133+I133)*10</f>
        <v>16.9</v>
      </c>
      <c r="L133" s="8" t="n">
        <f aca="false">170.18/A133*J133</f>
        <v>17.7153045404208</v>
      </c>
      <c r="M133" s="8" t="n">
        <f aca="false">170.18/A133*K133</f>
        <v>15.9249280177187</v>
      </c>
      <c r="N133" s="8" t="n">
        <f aca="false">-0.7182+(0.1451*L133)-(0.00068*(L133)^2)+(0.0000014*(L133)^3)</f>
        <v>1.64666840024973</v>
      </c>
      <c r="O133" s="8" t="n">
        <f aca="false">-0.7182+(0.1451*M133)-(0.00068*(M133)^2)+(0.0000014*(M133)^3)</f>
        <v>1.42571085009796</v>
      </c>
    </row>
    <row r="134" customFormat="false" ht="13.8" hidden="false" customHeight="false" outlineLevel="0" collapsed="false">
      <c r="A134" s="8" t="n">
        <v>177.8</v>
      </c>
      <c r="B134" s="8" t="n">
        <v>40.1</v>
      </c>
      <c r="C134" s="8" t="n">
        <v>0.52</v>
      </c>
      <c r="D134" s="8" t="n">
        <v>0.91</v>
      </c>
      <c r="E134" s="8" t="n">
        <v>0.73</v>
      </c>
      <c r="F134" s="8" t="n">
        <v>0.38</v>
      </c>
      <c r="G134" s="8" t="n">
        <v>83.2</v>
      </c>
      <c r="H134" s="4" t="n">
        <f aca="false">G134/(A134/100)^2</f>
        <v>26.3184199837787</v>
      </c>
      <c r="I134" s="8" t="n">
        <v>0.57</v>
      </c>
      <c r="J134" s="8" t="n">
        <f aca="false">(C134+D134+E134)*10</f>
        <v>21.6</v>
      </c>
      <c r="K134" s="8" t="n">
        <f aca="false">(C134+D134+I134)*10</f>
        <v>20</v>
      </c>
      <c r="L134" s="8" t="n">
        <f aca="false">170.18/A134*J134</f>
        <v>20.6742857142857</v>
      </c>
      <c r="M134" s="8" t="n">
        <f aca="false">170.18/A134*K134</f>
        <v>19.1428571428571</v>
      </c>
      <c r="N134" s="8" t="n">
        <f aca="false">-0.7182+(0.1451*L134)-(0.00068*(L134)^2)+(0.0000014*(L134)^3)</f>
        <v>2.00336053682469</v>
      </c>
      <c r="O134" s="8" t="n">
        <f aca="false">-0.7182+(0.1451*M134)-(0.00068*(M134)^2)+(0.0000014*(M134)^3)</f>
        <v>1.82006409795918</v>
      </c>
    </row>
    <row r="135" customFormat="false" ht="13.8" hidden="false" customHeight="false" outlineLevel="0" collapsed="false">
      <c r="A135" s="8" t="n">
        <v>183.1</v>
      </c>
      <c r="B135" s="8" t="n">
        <v>36.5</v>
      </c>
      <c r="C135" s="8" t="n">
        <v>0.82</v>
      </c>
      <c r="D135" s="8" t="n">
        <v>1.1</v>
      </c>
      <c r="E135" s="8" t="n">
        <v>1.16</v>
      </c>
      <c r="F135" s="8" t="n">
        <v>0.87</v>
      </c>
      <c r="G135" s="8" t="n">
        <v>81.4</v>
      </c>
      <c r="H135" s="4" t="n">
        <f aca="false">G135/(A135/100)^2</f>
        <v>24.27994598756</v>
      </c>
      <c r="I135" s="8" t="n">
        <v>0.62</v>
      </c>
      <c r="J135" s="8" t="n">
        <f aca="false">(C135+D135+E135)*10</f>
        <v>30.8</v>
      </c>
      <c r="K135" s="8" t="n">
        <f aca="false">(C135+D135+I135)*10</f>
        <v>25.4</v>
      </c>
      <c r="L135" s="8" t="n">
        <f aca="false">170.18/A135*J135</f>
        <v>28.6266739486619</v>
      </c>
      <c r="M135" s="8" t="n">
        <f aca="false">170.18/A135*K135</f>
        <v>23.6077116329874</v>
      </c>
      <c r="N135" s="8" t="n">
        <f aca="false">-0.7182+(0.1451*L135)-(0.00068*(L135)^2)+(0.0000014*(L135)^3)</f>
        <v>2.9111224366527</v>
      </c>
      <c r="O135" s="8" t="n">
        <f aca="false">-0.7182+(0.1451*M135)-(0.00068*(M135)^2)+(0.0000014*(M135)^3)</f>
        <v>2.34671860852889</v>
      </c>
    </row>
    <row r="136" customFormat="false" ht="13.8" hidden="false" customHeight="false" outlineLevel="0" collapsed="false">
      <c r="A136" s="8" t="n">
        <v>168.2</v>
      </c>
      <c r="B136" s="8" t="n">
        <v>38.1</v>
      </c>
      <c r="C136" s="8" t="n">
        <v>0.74</v>
      </c>
      <c r="D136" s="8" t="n">
        <v>1.02</v>
      </c>
      <c r="E136" s="8" t="n">
        <v>0.85</v>
      </c>
      <c r="F136" s="8" t="n">
        <v>0.43</v>
      </c>
      <c r="G136" s="8" t="n">
        <v>75.2</v>
      </c>
      <c r="H136" s="4" t="n">
        <f aca="false">G136/(A136/100)^2</f>
        <v>26.5806659587915</v>
      </c>
      <c r="I136" s="8" t="n">
        <v>0.49</v>
      </c>
      <c r="J136" s="8" t="n">
        <f aca="false">(C136+D136+E136)*10</f>
        <v>26.1</v>
      </c>
      <c r="K136" s="8" t="n">
        <f aca="false">(C136+D136+I136)*10</f>
        <v>22.5</v>
      </c>
      <c r="L136" s="8" t="n">
        <f aca="false">170.18/A136*J136</f>
        <v>26.4072413793103</v>
      </c>
      <c r="M136" s="8" t="n">
        <f aca="false">170.18/A136*K136</f>
        <v>22.7648632580262</v>
      </c>
      <c r="N136" s="8" t="n">
        <f aca="false">-0.7182+(0.1451*L136)-(0.00068*(L136)^2)+(0.0000014*(L136)^3)</f>
        <v>2.66507873860967</v>
      </c>
      <c r="O136" s="8" t="n">
        <f aca="false">-0.7182+(0.1451*M136)-(0.00068*(M136)^2)+(0.0000014*(M136)^3)</f>
        <v>2.24909583524418</v>
      </c>
    </row>
    <row r="137" customFormat="false" ht="13.8" hidden="false" customHeight="false" outlineLevel="0" collapsed="false">
      <c r="A137" s="8" t="n">
        <v>163.7</v>
      </c>
      <c r="B137" s="8" t="n">
        <v>36</v>
      </c>
      <c r="C137" s="8" t="n">
        <v>0.52</v>
      </c>
      <c r="D137" s="8" t="n">
        <v>0.86</v>
      </c>
      <c r="E137" s="8" t="n">
        <v>0.83</v>
      </c>
      <c r="F137" s="8" t="n">
        <v>0.56</v>
      </c>
      <c r="G137" s="8" t="n">
        <v>63.3</v>
      </c>
      <c r="H137" s="4" t="n">
        <f aca="false">G137/(A137/100)^2</f>
        <v>23.621439012094</v>
      </c>
      <c r="I137" s="8" t="n">
        <v>0.48</v>
      </c>
      <c r="J137" s="8" t="n">
        <f aca="false">(C137+D137+E137)*10</f>
        <v>22.1</v>
      </c>
      <c r="K137" s="8" t="n">
        <f aca="false">(C137+D137+I137)*10</f>
        <v>18.6</v>
      </c>
      <c r="L137" s="8" t="n">
        <f aca="false">170.18/A137*J137</f>
        <v>22.974819792303</v>
      </c>
      <c r="M137" s="8" t="n">
        <f aca="false">170.18/A137*K137</f>
        <v>19.33627367135</v>
      </c>
      <c r="N137" s="8" t="n">
        <f aca="false">-0.7182+(0.1451*L137)-(0.00068*(L137)^2)+(0.0000014*(L137)^3)</f>
        <v>2.27349147345151</v>
      </c>
      <c r="O137" s="8" t="n">
        <f aca="false">-0.7182+(0.1451*M137)-(0.00068*(M137)^2)+(0.0000014*(M137)^3)</f>
        <v>1.84336863881663</v>
      </c>
    </row>
    <row r="138" customFormat="false" ht="13.8" hidden="false" customHeight="false" outlineLevel="0" collapsed="false">
      <c r="A138" s="8" t="n">
        <v>178</v>
      </c>
      <c r="B138" s="8" t="n">
        <v>39.2</v>
      </c>
      <c r="C138" s="8" t="n">
        <v>0.42</v>
      </c>
      <c r="D138" s="8" t="n">
        <v>0.76</v>
      </c>
      <c r="E138" s="8" t="n">
        <v>0.61</v>
      </c>
      <c r="F138" s="8" t="n">
        <v>0.39</v>
      </c>
      <c r="G138" s="8" t="n">
        <v>78</v>
      </c>
      <c r="H138" s="4" t="n">
        <f aca="false">G138/(A138/100)^2</f>
        <v>24.6181037747759</v>
      </c>
      <c r="I138" s="8" t="n">
        <v>0.46</v>
      </c>
      <c r="J138" s="8" t="n">
        <f aca="false">(C138+D138+E138)*10</f>
        <v>17.9</v>
      </c>
      <c r="K138" s="8" t="n">
        <f aca="false">(C138+D138+I138)*10</f>
        <v>16.4</v>
      </c>
      <c r="L138" s="8" t="n">
        <f aca="false">170.18/A138*J138</f>
        <v>17.113606741573</v>
      </c>
      <c r="M138" s="8" t="n">
        <f aca="false">170.18/A138*K138</f>
        <v>15.6795056179775</v>
      </c>
      <c r="N138" s="8" t="n">
        <f aca="false">-0.7182+(0.1451*L138)-(0.00068*(L138)^2)+(0.0000014*(L138)^3)</f>
        <v>1.5728459933619</v>
      </c>
      <c r="O138" s="8" t="n">
        <f aca="false">-0.7182+(0.1451*M138)-(0.00068*(M138)^2)+(0.0000014*(M138)^3)</f>
        <v>1.39511703651119</v>
      </c>
    </row>
    <row r="139" customFormat="false" ht="13.8" hidden="false" customHeight="false" outlineLevel="0" collapsed="false">
      <c r="A139" s="8" t="n">
        <v>168.2</v>
      </c>
      <c r="B139" s="8" t="n">
        <v>37.3</v>
      </c>
      <c r="C139" s="8" t="n">
        <v>0.52</v>
      </c>
      <c r="D139" s="8" t="n">
        <v>0.98</v>
      </c>
      <c r="E139" s="8" t="n">
        <v>1.13</v>
      </c>
      <c r="F139" s="8" t="n">
        <v>0.49</v>
      </c>
      <c r="G139" s="8" t="n">
        <v>71.3</v>
      </c>
      <c r="H139" s="4" t="n">
        <f aca="false">G139/(A139/100)^2</f>
        <v>25.2021473784818</v>
      </c>
      <c r="I139" s="8" t="n">
        <v>0.66</v>
      </c>
      <c r="J139" s="8" t="n">
        <f aca="false">(C139+D139+E139)*10</f>
        <v>26.3</v>
      </c>
      <c r="K139" s="8" t="n">
        <f aca="false">(C139+D139+I139)*10</f>
        <v>21.6</v>
      </c>
      <c r="L139" s="8" t="n">
        <f aca="false">170.18/A139*J139</f>
        <v>26.6095957193817</v>
      </c>
      <c r="M139" s="8" t="n">
        <f aca="false">170.18/A139*K139</f>
        <v>21.8542687277051</v>
      </c>
      <c r="N139" s="8" t="n">
        <f aca="false">-0.7182+(0.1451*L139)-(0.00068*(L139)^2)+(0.0000014*(L139)^3)</f>
        <v>2.68774240231144</v>
      </c>
      <c r="O139" s="8" t="n">
        <f aca="false">-0.7182+(0.1451*M139)-(0.00068*(M139)^2)+(0.0000014*(M139)^3)</f>
        <v>2.14269314597783</v>
      </c>
    </row>
    <row r="140" customFormat="false" ht="13.8" hidden="false" customHeight="false" outlineLevel="0" collapsed="false">
      <c r="A140" s="8" t="n">
        <v>177.9</v>
      </c>
      <c r="B140" s="8" t="n">
        <v>36</v>
      </c>
      <c r="C140" s="8" t="n">
        <v>0.69</v>
      </c>
      <c r="D140" s="8" t="n">
        <v>1.02</v>
      </c>
      <c r="E140" s="8" t="n">
        <v>1</v>
      </c>
      <c r="F140" s="8" t="n">
        <v>0.62</v>
      </c>
      <c r="G140" s="8" t="n">
        <v>77</v>
      </c>
      <c r="H140" s="4" t="n">
        <f aca="false">G140/(A140/100)^2</f>
        <v>24.3298162530124</v>
      </c>
      <c r="I140" s="8" t="n">
        <v>0.55</v>
      </c>
      <c r="J140" s="8" t="n">
        <f aca="false">(C140+D140+E140)*10</f>
        <v>27.1</v>
      </c>
      <c r="K140" s="8" t="n">
        <f aca="false">(C140+D140+I140)*10</f>
        <v>22.6</v>
      </c>
      <c r="L140" s="8" t="n">
        <f aca="false">170.18/A140*J140</f>
        <v>25.9239910061833</v>
      </c>
      <c r="M140" s="8" t="n">
        <f aca="false">170.18/A140*K140</f>
        <v>21.619269252389</v>
      </c>
      <c r="N140" s="8" t="n">
        <f aca="false">-0.7182+(0.1451*L140)-(0.00068*(L140)^2)+(0.0000014*(L140)^3)</f>
        <v>2.61076606994736</v>
      </c>
      <c r="O140" s="8" t="n">
        <f aca="false">-0.7182+(0.1451*M140)-(0.00068*(M140)^2)+(0.0000014*(M140)^3)</f>
        <v>2.11507542967346</v>
      </c>
    </row>
    <row r="141" customFormat="false" ht="13.8" hidden="false" customHeight="false" outlineLevel="0" collapsed="false">
      <c r="A141" s="8" t="n">
        <v>172.1</v>
      </c>
      <c r="B141" s="8" t="n">
        <v>37.7</v>
      </c>
      <c r="C141" s="8" t="n">
        <v>0.34</v>
      </c>
      <c r="D141" s="8" t="n">
        <v>0.62</v>
      </c>
      <c r="E141" s="8" t="n">
        <v>0.55</v>
      </c>
      <c r="F141" s="8" t="n">
        <v>0.31</v>
      </c>
      <c r="G141" s="8" t="n">
        <v>65.2</v>
      </c>
      <c r="H141" s="4" t="n">
        <f aca="false">G141/(A141/100)^2</f>
        <v>22.013335624701</v>
      </c>
      <c r="I141" s="8" t="n">
        <v>0.36</v>
      </c>
      <c r="J141" s="8" t="n">
        <f aca="false">(C141+D141+E141)*10</f>
        <v>15.1</v>
      </c>
      <c r="K141" s="8" t="n">
        <f aca="false">(C141+D141+I141)*10</f>
        <v>13.2</v>
      </c>
      <c r="L141" s="8" t="n">
        <f aca="false">170.18/A141*J141</f>
        <v>14.9315398024404</v>
      </c>
      <c r="M141" s="8" t="n">
        <f aca="false">170.18/A141*K141</f>
        <v>13.0527367809413</v>
      </c>
      <c r="N141" s="8" t="n">
        <f aca="false">-0.7182+(0.1451*L141)-(0.00068*(L141)^2)+(0.0000014*(L141)^3)</f>
        <v>1.30142042627366</v>
      </c>
      <c r="O141" s="8" t="n">
        <f aca="false">-0.7182+(0.1451*M141)-(0.00068*(M141)^2)+(0.0000014*(M141)^3)</f>
        <v>1.06301121405749</v>
      </c>
    </row>
    <row r="142" customFormat="false" ht="13.8" hidden="false" customHeight="false" outlineLevel="0" collapsed="false">
      <c r="A142" s="8" t="n">
        <v>176.1</v>
      </c>
      <c r="B142" s="8" t="n">
        <v>37.2</v>
      </c>
      <c r="C142" s="8" t="n">
        <v>0.66</v>
      </c>
      <c r="D142" s="8" t="n">
        <v>1.28</v>
      </c>
      <c r="E142" s="8" t="n">
        <v>1.07</v>
      </c>
      <c r="F142" s="8" t="n">
        <v>0.43</v>
      </c>
      <c r="G142" s="8" t="n">
        <v>74.5</v>
      </c>
      <c r="H142" s="4" t="n">
        <f aca="false">G142/(A142/100)^2</f>
        <v>24.023570831322</v>
      </c>
      <c r="I142" s="8" t="n">
        <v>0.48</v>
      </c>
      <c r="J142" s="8" t="n">
        <f aca="false">(C142+D142+E142)*10</f>
        <v>30.1</v>
      </c>
      <c r="K142" s="8" t="n">
        <f aca="false">(C142+D142+I142)*10</f>
        <v>24.2</v>
      </c>
      <c r="L142" s="8" t="n">
        <f aca="false">170.18/A142*J142</f>
        <v>29.0881203861442</v>
      </c>
      <c r="M142" s="8" t="n">
        <f aca="false">170.18/A142*K142</f>
        <v>23.3864622373651</v>
      </c>
      <c r="N142" s="8" t="n">
        <f aca="false">-0.7182+(0.1451*L142)-(0.00068*(L142)^2)+(0.0000014*(L142)^3)</f>
        <v>2.96158232524991</v>
      </c>
      <c r="O142" s="8" t="n">
        <f aca="false">-0.7182+(0.1451*M142)-(0.00068*(M142)^2)+(0.0000014*(M142)^3)</f>
        <v>2.32117252188719</v>
      </c>
    </row>
    <row r="143" customFormat="false" ht="13.8" hidden="false" customHeight="false" outlineLevel="0" collapsed="false">
      <c r="A143" s="8" t="n">
        <v>170.3</v>
      </c>
      <c r="B143" s="8" t="n">
        <v>33.3</v>
      </c>
      <c r="C143" s="8" t="n">
        <v>0.55</v>
      </c>
      <c r="D143" s="8" t="n">
        <v>0.86</v>
      </c>
      <c r="E143" s="8" t="n">
        <v>0.85</v>
      </c>
      <c r="F143" s="8" t="n">
        <v>0.44</v>
      </c>
      <c r="G143" s="8" t="n">
        <v>63.8</v>
      </c>
      <c r="H143" s="4" t="n">
        <f aca="false">G143/(A143/100)^2</f>
        <v>21.998414597017</v>
      </c>
      <c r="I143" s="8" t="n">
        <v>0.49</v>
      </c>
      <c r="J143" s="8" t="n">
        <f aca="false">(C143+D143+E143)*10</f>
        <v>22.6</v>
      </c>
      <c r="K143" s="8" t="n">
        <f aca="false">(C143+D143+I143)*10</f>
        <v>19</v>
      </c>
      <c r="L143" s="8" t="n">
        <f aca="false">170.18/A143*J143</f>
        <v>22.5840751614797</v>
      </c>
      <c r="M143" s="8" t="n">
        <f aca="false">170.18/A143*K143</f>
        <v>18.986611861421</v>
      </c>
      <c r="N143" s="8" t="n">
        <f aca="false">-0.7182+(0.1451*L143)-(0.00068*(L143)^2)+(0.0000014*(L143)^3)</f>
        <v>2.22804810794905</v>
      </c>
      <c r="O143" s="8" t="n">
        <f aca="false">-0.7182+(0.1451*M143)-(0.00068*(M143)^2)+(0.0000014*(M143)^3)</f>
        <v>1.8012055239128</v>
      </c>
    </row>
    <row r="144" customFormat="false" ht="13.8" hidden="false" customHeight="false" outlineLevel="0" collapsed="false">
      <c r="A144" s="8" t="n">
        <v>180.3</v>
      </c>
      <c r="B144" s="8" t="n">
        <v>35.7</v>
      </c>
      <c r="C144" s="8" t="n">
        <v>0.5</v>
      </c>
      <c r="D144" s="8" t="n">
        <v>0.83</v>
      </c>
      <c r="E144" s="8" t="n">
        <v>0.68</v>
      </c>
      <c r="F144" s="8" t="n">
        <v>0.33</v>
      </c>
      <c r="G144" s="8" t="n">
        <v>69.2</v>
      </c>
      <c r="H144" s="4" t="n">
        <f aca="false">G144/(A144/100)^2</f>
        <v>21.2870088645626</v>
      </c>
      <c r="I144" s="8" t="n">
        <v>0.5</v>
      </c>
      <c r="J144" s="8" t="n">
        <f aca="false">(C144+D144+E144)*10</f>
        <v>20.1</v>
      </c>
      <c r="K144" s="8" t="n">
        <f aca="false">(C144+D144+I144)*10</f>
        <v>18.3</v>
      </c>
      <c r="L144" s="8" t="n">
        <f aca="false">170.18/A144*J144</f>
        <v>18.9718136439268</v>
      </c>
      <c r="M144" s="8" t="n">
        <f aca="false">170.18/A144*K144</f>
        <v>17.2728452579035</v>
      </c>
      <c r="N144" s="8" t="n">
        <f aca="false">-0.7182+(0.1451*L144)-(0.00068*(L144)^2)+(0.0000014*(L144)^3)</f>
        <v>1.79941788214899</v>
      </c>
      <c r="O144" s="8" t="n">
        <f aca="false">-0.7182+(0.1451*M144)-(0.00068*(M144)^2)+(0.0000014*(M144)^3)</f>
        <v>1.59242576562583</v>
      </c>
    </row>
    <row r="145" customFormat="false" ht="13.8" hidden="false" customHeight="false" outlineLevel="0" collapsed="false">
      <c r="A145" s="8" t="n">
        <v>191.1</v>
      </c>
      <c r="B145" s="8" t="n">
        <v>40.3</v>
      </c>
      <c r="C145" s="8" t="n">
        <v>0.77</v>
      </c>
      <c r="D145" s="8" t="n">
        <v>0.99</v>
      </c>
      <c r="E145" s="8" t="n">
        <v>0.86</v>
      </c>
      <c r="F145" s="8" t="n">
        <v>0.29</v>
      </c>
      <c r="G145" s="8" t="n">
        <v>86</v>
      </c>
      <c r="H145" s="4" t="n">
        <f aca="false">G145/(A145/100)^2</f>
        <v>23.54924983317</v>
      </c>
      <c r="I145" s="8" t="n">
        <v>0.42</v>
      </c>
      <c r="J145" s="8" t="n">
        <f aca="false">(C145+D145+E145)*10</f>
        <v>26.2</v>
      </c>
      <c r="K145" s="8" t="n">
        <f aca="false">(C145+D145+I145)*10</f>
        <v>21.8</v>
      </c>
      <c r="L145" s="8" t="n">
        <f aca="false">170.18/A145*J145</f>
        <v>23.3318472004186</v>
      </c>
      <c r="M145" s="8" t="n">
        <f aca="false">170.18/A145*K145</f>
        <v>19.4135217163789</v>
      </c>
      <c r="N145" s="8" t="n">
        <f aca="false">-0.7182+(0.1451*L145)-(0.00068*(L145)^2)+(0.0000014*(L145)^3)</f>
        <v>2.31485775211886</v>
      </c>
      <c r="O145" s="8" t="n">
        <f aca="false">-0.7182+(0.1451*M145)-(0.00068*(M145)^2)+(0.0000014*(M145)^3)</f>
        <v>1.85266364619295</v>
      </c>
    </row>
    <row r="146" customFormat="false" ht="13.8" hidden="false" customHeight="false" outlineLevel="0" collapsed="false">
      <c r="A146" s="8" t="n">
        <v>184.7</v>
      </c>
      <c r="B146" s="8" t="n">
        <v>37.2</v>
      </c>
      <c r="C146" s="8" t="n">
        <v>0.33</v>
      </c>
      <c r="D146" s="8" t="n">
        <v>0.84</v>
      </c>
      <c r="E146" s="8" t="n">
        <v>0.57</v>
      </c>
      <c r="F146" s="8" t="n">
        <v>0.29</v>
      </c>
      <c r="G146" s="8" t="n">
        <v>73.3</v>
      </c>
      <c r="H146" s="4" t="n">
        <f aca="false">G146/(A146/100)^2</f>
        <v>21.486722934717</v>
      </c>
      <c r="I146" s="8" t="n">
        <v>0.4</v>
      </c>
      <c r="J146" s="8" t="n">
        <f aca="false">(C146+D146+E146)*10</f>
        <v>17.4</v>
      </c>
      <c r="K146" s="8" t="n">
        <f aca="false">(C146+D146+I146)*10</f>
        <v>15.7</v>
      </c>
      <c r="L146" s="8" t="n">
        <f aca="false">170.18/A146*J146</f>
        <v>16.0321169463996</v>
      </c>
      <c r="M146" s="8" t="n">
        <f aca="false">170.18/A146*K146</f>
        <v>14.4657606930157</v>
      </c>
      <c r="N146" s="8" t="n">
        <f aca="false">-0.7182+(0.1451*L146)-(0.00068*(L146)^2)+(0.0000014*(L146)^3)</f>
        <v>1.43904960425395</v>
      </c>
      <c r="O146" s="8" t="n">
        <f aca="false">-0.7182+(0.1451*M146)-(0.00068*(M146)^2)+(0.0000014*(M146)^3)</f>
        <v>1.24272418982449</v>
      </c>
    </row>
    <row r="147" customFormat="false" ht="13.8" hidden="false" customHeight="false" outlineLevel="0" collapsed="false">
      <c r="A147" s="8" t="n">
        <v>177.8</v>
      </c>
      <c r="B147" s="8" t="n">
        <v>36.5</v>
      </c>
      <c r="C147" s="8" t="n">
        <v>0.54</v>
      </c>
      <c r="D147" s="8" t="n">
        <v>0.82</v>
      </c>
      <c r="E147" s="8" t="n">
        <v>0.79</v>
      </c>
      <c r="F147" s="8" t="n">
        <v>0.45</v>
      </c>
      <c r="G147" s="8" t="n">
        <v>68.3</v>
      </c>
      <c r="H147" s="4" t="n">
        <f aca="false">G147/(A147/100)^2</f>
        <v>21.6051452511068</v>
      </c>
      <c r="I147" s="8" t="n">
        <v>0.47</v>
      </c>
      <c r="J147" s="8" t="n">
        <f aca="false">(C147+D147+E147)*10</f>
        <v>21.5</v>
      </c>
      <c r="K147" s="8" t="n">
        <f aca="false">(C147+D147+I147)*10</f>
        <v>18.3</v>
      </c>
      <c r="L147" s="8" t="n">
        <f aca="false">170.18/A147*J147</f>
        <v>20.5785714285714</v>
      </c>
      <c r="M147" s="8" t="n">
        <f aca="false">170.18/A147*K147</f>
        <v>17.5157142857143</v>
      </c>
      <c r="N147" s="8" t="n">
        <f aca="false">-0.7182+(0.1451*L147)-(0.00068*(L147)^2)+(0.0000014*(L147)^3)</f>
        <v>1.99198633461276</v>
      </c>
      <c r="O147" s="8" t="n">
        <f aca="false">-0.7182+(0.1451*M147)-(0.00068*(M147)^2)+(0.0000014*(M147)^3)</f>
        <v>1.62222933059421</v>
      </c>
    </row>
    <row r="148" customFormat="false" ht="13.8" hidden="false" customHeight="false" outlineLevel="0" collapsed="false">
      <c r="A148" s="8" t="n">
        <v>173</v>
      </c>
      <c r="B148" s="8" t="n">
        <v>38</v>
      </c>
      <c r="C148" s="8" t="n">
        <v>0.72</v>
      </c>
      <c r="D148" s="8" t="n">
        <v>0.92</v>
      </c>
      <c r="E148" s="8" t="n">
        <v>0.81</v>
      </c>
      <c r="F148" s="8" t="n">
        <v>0.5</v>
      </c>
      <c r="G148" s="8" t="n">
        <v>69.6</v>
      </c>
      <c r="H148" s="4" t="n">
        <f aca="false">G148/(A148/100)^2</f>
        <v>23.2550369207124</v>
      </c>
      <c r="I148" s="8" t="n">
        <v>0.49</v>
      </c>
      <c r="J148" s="8" t="n">
        <f aca="false">(C148+D148+E148)*10</f>
        <v>24.5</v>
      </c>
      <c r="K148" s="8" t="n">
        <f aca="false">(C148+D148+I148)*10</f>
        <v>21.3</v>
      </c>
      <c r="L148" s="8" t="n">
        <f aca="false">170.18/A148*J148</f>
        <v>24.1006358381503</v>
      </c>
      <c r="M148" s="8" t="n">
        <f aca="false">170.18/A148*K148</f>
        <v>20.9527976878613</v>
      </c>
      <c r="N148" s="8" t="n">
        <f aca="false">-0.7182+(0.1451*L148)-(0.00068*(L148)^2)+(0.0000014*(L148)^3)</f>
        <v>2.40342870011525</v>
      </c>
      <c r="O148" s="8" t="n">
        <f aca="false">-0.7182+(0.1451*M148)-(0.00068*(M148)^2)+(0.0000014*(M148)^3)</f>
        <v>2.03639569570869</v>
      </c>
    </row>
    <row r="149" customFormat="false" ht="13.8" hidden="false" customHeight="false" outlineLevel="0" collapsed="false">
      <c r="A149" s="8" t="n">
        <v>171.1</v>
      </c>
      <c r="B149" s="8" t="n">
        <v>33.7</v>
      </c>
      <c r="C149" s="8" t="n">
        <v>0.37</v>
      </c>
      <c r="D149" s="8" t="n">
        <v>0.75</v>
      </c>
      <c r="E149" s="8" t="n">
        <v>0.57</v>
      </c>
      <c r="F149" s="8" t="n">
        <v>0.34</v>
      </c>
      <c r="G149" s="8" t="n">
        <v>63.8</v>
      </c>
      <c r="H149" s="4" t="n">
        <f aca="false">G149/(A149/100)^2</f>
        <v>21.7931826962129</v>
      </c>
      <c r="I149" s="8" t="n">
        <v>0.38</v>
      </c>
      <c r="J149" s="8" t="n">
        <f aca="false">(C149+D149+E149)*10</f>
        <v>16.9</v>
      </c>
      <c r="K149" s="8" t="n">
        <f aca="false">(C149+D149+I149)*10</f>
        <v>15</v>
      </c>
      <c r="L149" s="8" t="n">
        <f aca="false">170.18/A149*J149</f>
        <v>16.8091291642314</v>
      </c>
      <c r="M149" s="8" t="n">
        <f aca="false">170.18/A149*K149</f>
        <v>14.9193454120397</v>
      </c>
      <c r="N149" s="8" t="n">
        <f aca="false">-0.7182+(0.1451*L149)-(0.00068*(L149)^2)+(0.0000014*(L149)^3)</f>
        <v>1.53532191437927</v>
      </c>
      <c r="O149" s="8" t="n">
        <f aca="false">-0.7182+(0.1451*M149)-(0.00068*(M149)^2)+(0.0000014*(M149)^3)</f>
        <v>1.2998871398759</v>
      </c>
    </row>
    <row r="150" customFormat="false" ht="13.8" hidden="false" customHeight="false" outlineLevel="0" collapsed="false">
      <c r="A150" s="8" t="n">
        <v>172.1</v>
      </c>
      <c r="B150" s="8" t="n">
        <v>36.4</v>
      </c>
      <c r="C150" s="8" t="n">
        <v>0.52</v>
      </c>
      <c r="D150" s="8" t="n">
        <v>0.79</v>
      </c>
      <c r="E150" s="8" t="n">
        <v>0.61</v>
      </c>
      <c r="F150" s="8" t="n">
        <v>0.43</v>
      </c>
      <c r="G150" s="8" t="n">
        <v>59.2</v>
      </c>
      <c r="H150" s="4" t="n">
        <f aca="false">G150/(A150/100)^2</f>
        <v>19.9875685426733</v>
      </c>
      <c r="I150" s="8" t="n">
        <v>0.45</v>
      </c>
      <c r="J150" s="8" t="n">
        <f aca="false">(C150+D150+E150)*10</f>
        <v>19.2</v>
      </c>
      <c r="K150" s="8" t="n">
        <f aca="false">(C150+D150+I150)*10</f>
        <v>17.6</v>
      </c>
      <c r="L150" s="8" t="n">
        <f aca="false">170.18/A150*J150</f>
        <v>18.9857989540965</v>
      </c>
      <c r="M150" s="8" t="n">
        <f aca="false">170.18/A150*K150</f>
        <v>17.4036490412551</v>
      </c>
      <c r="N150" s="8" t="n">
        <f aca="false">-0.7182+(0.1451*L150)-(0.00068*(L150)^2)+(0.0000014*(L150)^3)</f>
        <v>1.80110733059358</v>
      </c>
      <c r="O150" s="8" t="n">
        <f aca="false">-0.7182+(0.1451*M150)-(0.00068*(M150)^2)+(0.0000014*(M150)^3)</f>
        <v>1.60848619058414</v>
      </c>
    </row>
    <row r="151" customFormat="false" ht="13.8" hidden="false" customHeight="false" outlineLevel="0" collapsed="false">
      <c r="A151" s="8" t="n">
        <v>173.5</v>
      </c>
      <c r="B151" s="8" t="n">
        <v>41.4</v>
      </c>
      <c r="C151" s="8" t="n">
        <v>0.64</v>
      </c>
      <c r="D151" s="8" t="n">
        <v>0.73</v>
      </c>
      <c r="E151" s="8" t="n">
        <v>0.67</v>
      </c>
      <c r="F151" s="8" t="n">
        <v>0.37</v>
      </c>
      <c r="G151" s="8" t="n">
        <v>75</v>
      </c>
      <c r="H151" s="4" t="n">
        <f aca="false">G151/(A151/100)^2</f>
        <v>24.915081098589</v>
      </c>
      <c r="I151" s="8" t="n">
        <v>0.42</v>
      </c>
      <c r="J151" s="8" t="n">
        <f aca="false">(C151+D151+E151)*10</f>
        <v>20.4</v>
      </c>
      <c r="K151" s="8" t="n">
        <f aca="false">(C151+D151+I151)*10</f>
        <v>17.9</v>
      </c>
      <c r="L151" s="8" t="n">
        <f aca="false">170.18/A151*J151</f>
        <v>20.0096368876081</v>
      </c>
      <c r="M151" s="8" t="n">
        <f aca="false">170.18/A151*K151</f>
        <v>17.5574755043228</v>
      </c>
      <c r="N151" s="8" t="n">
        <f aca="false">-0.7182+(0.1451*L151)-(0.00068*(L151)^2)+(0.0000014*(L151)^3)</f>
        <v>1.92415232367114</v>
      </c>
      <c r="O151" s="8" t="n">
        <f aca="false">-0.7182+(0.1451*M151)-(0.00068*(M151)^2)+(0.0000014*(M151)^3)</f>
        <v>1.62734682827512</v>
      </c>
    </row>
    <row r="152" customFormat="false" ht="13.8" hidden="false" customHeight="false" outlineLevel="0" collapsed="false">
      <c r="A152" s="8" t="n">
        <v>191.7</v>
      </c>
      <c r="B152" s="8" t="n">
        <v>38.5</v>
      </c>
      <c r="C152" s="8" t="n">
        <v>0.4</v>
      </c>
      <c r="D152" s="8" t="n">
        <v>0.78</v>
      </c>
      <c r="E152" s="8" t="n">
        <v>0.72</v>
      </c>
      <c r="F152" s="8" t="n">
        <v>0.29</v>
      </c>
      <c r="G152" s="8" t="n">
        <v>77.1</v>
      </c>
      <c r="H152" s="4" t="n">
        <f aca="false">G152/(A152/100)^2</f>
        <v>20.9802255251791</v>
      </c>
      <c r="I152" s="8" t="n">
        <v>0.42</v>
      </c>
      <c r="J152" s="8" t="n">
        <f aca="false">(C152+D152+E152)*10</f>
        <v>19</v>
      </c>
      <c r="K152" s="8" t="n">
        <f aca="false">(C152+D152+I152)*10</f>
        <v>16</v>
      </c>
      <c r="L152" s="8" t="n">
        <f aca="false">170.18/A152*J152</f>
        <v>16.8670839853938</v>
      </c>
      <c r="M152" s="8" t="n">
        <f aca="false">170.18/A152*K152</f>
        <v>14.2038601982264</v>
      </c>
      <c r="N152" s="8" t="n">
        <f aca="false">-0.7182+(0.1451*L152)-(0.00068*(L152)^2)+(0.0000014*(L152)^3)</f>
        <v>1.54247301585886</v>
      </c>
      <c r="O152" s="8" t="n">
        <f aca="false">-0.7182+(0.1451*M152)-(0.00068*(M152)^2)+(0.0000014*(M152)^3)</f>
        <v>1.20960222972607</v>
      </c>
    </row>
    <row r="153" customFormat="false" ht="13.8" hidden="false" customHeight="false" outlineLevel="0" collapsed="false">
      <c r="A153" s="8" t="n">
        <v>175.3</v>
      </c>
      <c r="B153" s="8" t="n">
        <v>37.6</v>
      </c>
      <c r="C153" s="8" t="n">
        <v>0.66</v>
      </c>
      <c r="D153" s="8" t="n">
        <v>0.64</v>
      </c>
      <c r="E153" s="8" t="n">
        <v>0.52</v>
      </c>
      <c r="F153" s="8" t="n">
        <v>0.47</v>
      </c>
      <c r="G153" s="8" t="n">
        <v>69.7</v>
      </c>
      <c r="H153" s="4" t="n">
        <f aca="false">G153/(A153/100)^2</f>
        <v>22.6813523813305</v>
      </c>
      <c r="I153" s="8" t="n">
        <v>0.4</v>
      </c>
      <c r="J153" s="8" t="n">
        <f aca="false">(C153+D153+E153)*10</f>
        <v>18.2</v>
      </c>
      <c r="K153" s="8" t="n">
        <f aca="false">(C153+D153+I153)*10</f>
        <v>17</v>
      </c>
      <c r="L153" s="8" t="n">
        <f aca="false">170.18/A153*J153</f>
        <v>17.6684312606959</v>
      </c>
      <c r="M153" s="8" t="n">
        <f aca="false">170.18/A153*K153</f>
        <v>16.5034797490017</v>
      </c>
      <c r="N153" s="8" t="n">
        <f aca="false">-0.7182+(0.1451*L153)-(0.00068*(L153)^2)+(0.0000014*(L153)^3)</f>
        <v>1.6409332824682</v>
      </c>
      <c r="O153" s="8" t="n">
        <f aca="false">-0.7182+(0.1451*M153)-(0.00068*(M153)^2)+(0.0000014*(M153)^3)</f>
        <v>1.49753977253685</v>
      </c>
    </row>
    <row r="154" customFormat="false" ht="13.8" hidden="false" customHeight="false" outlineLevel="0" collapsed="false">
      <c r="A154" s="8" t="n">
        <v>176</v>
      </c>
      <c r="B154" s="8" t="n">
        <v>38.5</v>
      </c>
      <c r="C154" s="8" t="n">
        <v>0.46</v>
      </c>
      <c r="D154" s="8" t="n">
        <v>0.67</v>
      </c>
      <c r="E154" s="8" t="n">
        <v>0.6</v>
      </c>
      <c r="F154" s="8" t="n">
        <v>0.29</v>
      </c>
      <c r="G154" s="8" t="n">
        <v>71.2</v>
      </c>
      <c r="H154" s="4" t="n">
        <f aca="false">G154/(A154/100)^2</f>
        <v>22.9855371900826</v>
      </c>
      <c r="I154" s="8" t="n">
        <v>0.34</v>
      </c>
      <c r="J154" s="8" t="n">
        <f aca="false">(C154+D154+E154)*10</f>
        <v>17.3</v>
      </c>
      <c r="K154" s="8" t="n">
        <f aca="false">(C154+D154+I154)*10</f>
        <v>14.7</v>
      </c>
      <c r="L154" s="8" t="n">
        <f aca="false">170.18/A154*J154</f>
        <v>16.7279204545455</v>
      </c>
      <c r="M154" s="8" t="n">
        <f aca="false">170.18/A154*K154</f>
        <v>14.2138977272727</v>
      </c>
      <c r="N154" s="8" t="n">
        <f aca="false">-0.7182+(0.1451*L154)-(0.00068*(L154)^2)+(0.0000014*(L154)^3)</f>
        <v>1.52529460569332</v>
      </c>
      <c r="O154" s="8" t="n">
        <f aca="false">-0.7182+(0.1451*M154)-(0.00068*(M154)^2)+(0.0000014*(M154)^3)</f>
        <v>1.21087322051983</v>
      </c>
    </row>
    <row r="155" customFormat="false" ht="13.8" hidden="false" customHeight="false" outlineLevel="0" collapsed="false">
      <c r="A155" s="8" t="n">
        <v>190.1</v>
      </c>
      <c r="B155" s="8" t="n">
        <v>41.2</v>
      </c>
      <c r="C155" s="8" t="n">
        <v>0.78</v>
      </c>
      <c r="D155" s="8" t="n">
        <v>0.97</v>
      </c>
      <c r="E155" s="8" t="n">
        <v>0.91</v>
      </c>
      <c r="F155" s="8" t="n">
        <v>0.53</v>
      </c>
      <c r="G155" s="8" t="n">
        <v>89</v>
      </c>
      <c r="H155" s="4" t="n">
        <f aca="false">G155/(A155/100)^2</f>
        <v>24.6278087808377</v>
      </c>
      <c r="I155" s="8" t="n">
        <v>0.52</v>
      </c>
      <c r="J155" s="8" t="n">
        <f aca="false">(C155+D155+E155)*10</f>
        <v>26.6</v>
      </c>
      <c r="K155" s="8" t="n">
        <f aca="false">(C155+D155+I155)*10</f>
        <v>22.7</v>
      </c>
      <c r="L155" s="8" t="n">
        <f aca="false">170.18/A155*J155</f>
        <v>23.8126670173593</v>
      </c>
      <c r="M155" s="8" t="n">
        <f aca="false">170.18/A155*K155</f>
        <v>20.3213361388743</v>
      </c>
      <c r="N155" s="8" t="n">
        <f aca="false">-0.7182+(0.1451*L155)-(0.00068*(L155)^2)+(0.0000014*(L155)^3)</f>
        <v>2.37033260137676</v>
      </c>
      <c r="O155" s="8" t="n">
        <f aca="false">-0.7182+(0.1451*M155)-(0.00068*(M155)^2)+(0.0000014*(M155)^3)</f>
        <v>1.961363880818</v>
      </c>
    </row>
    <row r="156" customFormat="false" ht="13.8" hidden="false" customHeight="false" outlineLevel="0" collapsed="false">
      <c r="A156" s="8" t="n">
        <v>182</v>
      </c>
      <c r="B156" s="8" t="n">
        <v>37.5</v>
      </c>
      <c r="C156" s="8" t="n">
        <v>0.55</v>
      </c>
      <c r="D156" s="8" t="n">
        <v>0.7</v>
      </c>
      <c r="E156" s="8" t="n">
        <v>0.62</v>
      </c>
      <c r="F156" s="8" t="n">
        <v>0.43</v>
      </c>
      <c r="G156" s="8" t="n">
        <v>72</v>
      </c>
      <c r="H156" s="4" t="n">
        <f aca="false">G156/(A156/100)^2</f>
        <v>21.7365052529888</v>
      </c>
      <c r="I156" s="8" t="n">
        <v>0.48</v>
      </c>
      <c r="J156" s="8" t="n">
        <f aca="false">(C156+D156+E156)*10</f>
        <v>18.7</v>
      </c>
      <c r="K156" s="8" t="n">
        <f aca="false">(C156+D156+I156)*10</f>
        <v>17.3</v>
      </c>
      <c r="L156" s="8" t="n">
        <f aca="false">170.18/A156*J156</f>
        <v>17.4855274725275</v>
      </c>
      <c r="M156" s="8" t="n">
        <f aca="false">170.18/A156*K156</f>
        <v>16.1764505494506</v>
      </c>
      <c r="N156" s="8" t="n">
        <f aca="false">-0.7182+(0.1451*L156)-(0.00068*(L156)^2)+(0.0000014*(L156)^3)</f>
        <v>1.618528865091</v>
      </c>
      <c r="O156" s="8" t="n">
        <f aca="false">-0.7182+(0.1451*M156)-(0.00068*(M156)^2)+(0.0000014*(M156)^3)</f>
        <v>1.45698845868802</v>
      </c>
    </row>
    <row r="157" customFormat="false" ht="13.8" hidden="false" customHeight="false" outlineLevel="0" collapsed="false">
      <c r="A157" s="8" t="n">
        <v>187.8</v>
      </c>
      <c r="B157" s="8" t="n">
        <v>38.5</v>
      </c>
      <c r="C157" s="8" t="n">
        <v>0.45</v>
      </c>
      <c r="D157" s="8" t="n">
        <v>0.64</v>
      </c>
      <c r="E157" s="8" t="n">
        <v>0.49</v>
      </c>
      <c r="F157" s="8" t="n">
        <v>0.32</v>
      </c>
      <c r="G157" s="8" t="n">
        <v>77.2</v>
      </c>
      <c r="H157" s="4" t="n">
        <f aca="false">G157/(A157/100)^2</f>
        <v>21.889010242469</v>
      </c>
      <c r="I157" s="8" t="n">
        <v>0.44</v>
      </c>
      <c r="J157" s="8" t="n">
        <f aca="false">(C157+D157+E157)*10</f>
        <v>15.8</v>
      </c>
      <c r="K157" s="8" t="n">
        <f aca="false">(C157+D157+I157)*10</f>
        <v>15.3</v>
      </c>
      <c r="L157" s="8" t="n">
        <f aca="false">170.18/A157*J157</f>
        <v>14.3175931842386</v>
      </c>
      <c r="M157" s="8" t="n">
        <f aca="false">170.18/A157*K157</f>
        <v>13.8645047923323</v>
      </c>
      <c r="N157" s="8" t="n">
        <f aca="false">-0.7182+(0.1451*L157)-(0.00068*(L157)^2)+(0.0000014*(L157)^3)</f>
        <v>1.22399622675668</v>
      </c>
      <c r="O157" s="8" t="n">
        <f aca="false">-0.7182+(0.1451*M157)-(0.00068*(M157)^2)+(0.0000014*(M157)^3)</f>
        <v>1.16655812640334</v>
      </c>
    </row>
    <row r="158" customFormat="false" ht="13.8" hidden="false" customHeight="false" outlineLevel="0" collapsed="false">
      <c r="A158" s="8" t="n">
        <v>183.4</v>
      </c>
      <c r="B158" s="8" t="n">
        <v>37</v>
      </c>
      <c r="C158" s="8" t="n">
        <v>0.46</v>
      </c>
      <c r="D158" s="8" t="n">
        <v>0.97</v>
      </c>
      <c r="E158" s="8" t="n">
        <v>0.9</v>
      </c>
      <c r="F158" s="8" t="n">
        <v>0.33</v>
      </c>
      <c r="G158" s="8" t="n">
        <v>77.8</v>
      </c>
      <c r="H158" s="4" t="n">
        <f aca="false">G158/(A158/100)^2</f>
        <v>23.1302823559352</v>
      </c>
      <c r="I158" s="8" t="n">
        <v>0.44</v>
      </c>
      <c r="J158" s="8" t="n">
        <f aca="false">(C158+D158+E158)*10</f>
        <v>23.3</v>
      </c>
      <c r="K158" s="8" t="n">
        <f aca="false">(C158+D158+I158)*10</f>
        <v>18.7</v>
      </c>
      <c r="L158" s="8" t="n">
        <f aca="false">170.18/A158*J158</f>
        <v>21.6204689203926</v>
      </c>
      <c r="M158" s="8" t="n">
        <f aca="false">170.18/A158*K158</f>
        <v>17.3520501635769</v>
      </c>
      <c r="N158" s="8" t="n">
        <f aca="false">-0.7182+(0.1451*L158)-(0.00068*(L158)^2)+(0.0000014*(L158)^3)</f>
        <v>2.11521658277482</v>
      </c>
      <c r="O158" s="8" t="n">
        <f aca="false">-0.7182+(0.1451*M158)-(0.00068*(M158)^2)+(0.0000014*(M158)^3)</f>
        <v>1.60215322905892</v>
      </c>
    </row>
    <row r="159" customFormat="false" ht="13.8" hidden="false" customHeight="false" outlineLevel="0" collapsed="false">
      <c r="A159" s="8" t="n">
        <v>179.8</v>
      </c>
      <c r="B159" s="8" t="n">
        <v>39.5</v>
      </c>
      <c r="C159" s="8" t="n">
        <v>0.58</v>
      </c>
      <c r="D159" s="8" t="n">
        <v>0.87</v>
      </c>
      <c r="E159" s="8" t="n">
        <v>0.62</v>
      </c>
      <c r="F159" s="8" t="n">
        <v>0.32</v>
      </c>
      <c r="G159" s="8" t="n">
        <v>76.5</v>
      </c>
      <c r="H159" s="4" t="n">
        <f aca="false">G159/(A159/100)^2</f>
        <v>23.6636678252068</v>
      </c>
      <c r="I159" s="8" t="n">
        <v>0.4</v>
      </c>
      <c r="J159" s="8" t="n">
        <f aca="false">(C159+D159+E159)*10</f>
        <v>20.7</v>
      </c>
      <c r="K159" s="8" t="n">
        <f aca="false">(C159+D159+I159)*10</f>
        <v>18.5</v>
      </c>
      <c r="L159" s="8" t="n">
        <f aca="false">170.18/A159*J159</f>
        <v>19.5924694104561</v>
      </c>
      <c r="M159" s="8" t="n">
        <f aca="false">170.18/A159*K159</f>
        <v>17.5101779755284</v>
      </c>
      <c r="N159" s="8" t="n">
        <f aca="false">-0.7182+(0.1451*L159)-(0.00068*(L159)^2)+(0.0000014*(L159)^3)</f>
        <v>1.87416841296179</v>
      </c>
      <c r="O159" s="8" t="n">
        <f aca="false">-0.7182+(0.1451*M159)-(0.00068*(M159)^2)+(0.0000014*(M159)^3)</f>
        <v>1.62155074202604</v>
      </c>
    </row>
    <row r="160" customFormat="false" ht="13.8" hidden="false" customHeight="false" outlineLevel="0" collapsed="false">
      <c r="A160" s="8" t="n">
        <v>184.9</v>
      </c>
      <c r="B160" s="8" t="n">
        <v>35.1</v>
      </c>
      <c r="C160" s="8" t="n">
        <v>0.52</v>
      </c>
      <c r="D160" s="8" t="n">
        <v>0.73</v>
      </c>
      <c r="E160" s="8" t="n">
        <v>0.75</v>
      </c>
      <c r="F160" s="8" t="n">
        <v>0.46</v>
      </c>
      <c r="G160" s="8" t="n">
        <v>71</v>
      </c>
      <c r="H160" s="4" t="n">
        <f aca="false">G160/(A160/100)^2</f>
        <v>20.7675146930166</v>
      </c>
      <c r="I160" s="8" t="n">
        <v>0.49</v>
      </c>
      <c r="J160" s="8" t="n">
        <f aca="false">(C160+D160+E160)*10</f>
        <v>20</v>
      </c>
      <c r="K160" s="8" t="n">
        <f aca="false">(C160+D160+I160)*10</f>
        <v>17.4</v>
      </c>
      <c r="L160" s="8" t="n">
        <f aca="false">170.18/A160*J160</f>
        <v>18.40778799351</v>
      </c>
      <c r="M160" s="8" t="n">
        <f aca="false">170.18/A160*K160</f>
        <v>16.0147755543537</v>
      </c>
      <c r="N160" s="8" t="n">
        <f aca="false">-0.7182+(0.1451*L160)-(0.00068*(L160)^2)+(0.0000014*(L160)^3)</f>
        <v>1.73108669430563</v>
      </c>
      <c r="O160" s="8" t="n">
        <f aca="false">-0.7182+(0.1451*M160)-(0.00068*(M160)^2)+(0.0000014*(M160)^3)</f>
        <v>1.43689256976988</v>
      </c>
    </row>
    <row r="161" customFormat="false" ht="13.8" hidden="false" customHeight="false" outlineLevel="0" collapsed="false">
      <c r="A161" s="8" t="n">
        <v>181.5</v>
      </c>
      <c r="B161" s="8" t="n">
        <v>41.3</v>
      </c>
      <c r="C161" s="8" t="n">
        <v>0.87</v>
      </c>
      <c r="D161" s="8" t="n">
        <v>1.01</v>
      </c>
      <c r="E161" s="8" t="n">
        <v>0.9</v>
      </c>
      <c r="F161" s="8" t="n">
        <v>0.49</v>
      </c>
      <c r="G161" s="8" t="n">
        <v>80</v>
      </c>
      <c r="H161" s="4" t="n">
        <f aca="false">G161/(A161/100)^2</f>
        <v>24.2849228574247</v>
      </c>
      <c r="I161" s="8" t="n">
        <v>0.55</v>
      </c>
      <c r="J161" s="8" t="n">
        <f aca="false">(C161+D161+E161)*10</f>
        <v>27.8</v>
      </c>
      <c r="K161" s="8" t="n">
        <f aca="false">(C161+D161+I161)*10</f>
        <v>24.3</v>
      </c>
      <c r="L161" s="8" t="n">
        <f aca="false">170.18/A161*J161</f>
        <v>26.0661377410468</v>
      </c>
      <c r="M161" s="8" t="n">
        <f aca="false">170.18/A161*K161</f>
        <v>22.7844297520661</v>
      </c>
      <c r="N161" s="8" t="n">
        <f aca="false">-0.7182+(0.1451*L161)-(0.00068*(L161)^2)+(0.0000014*(L161)^3)</f>
        <v>2.62676963758807</v>
      </c>
      <c r="O161" s="8" t="n">
        <f aca="false">-0.7182+(0.1451*M161)-(0.00068*(M161)^2)+(0.0000014*(M161)^3)</f>
        <v>2.25137151547033</v>
      </c>
    </row>
    <row r="162" customFormat="false" ht="13.8" hidden="false" customHeight="false" outlineLevel="0" collapsed="false">
      <c r="A162" s="8" t="n">
        <v>181.5</v>
      </c>
      <c r="B162" s="8" t="n">
        <v>37.6</v>
      </c>
      <c r="C162" s="8" t="n">
        <v>0.3</v>
      </c>
      <c r="D162" s="8" t="n">
        <v>0.65</v>
      </c>
      <c r="E162" s="8" t="n">
        <v>0.47</v>
      </c>
      <c r="F162" s="8" t="n">
        <v>0.32</v>
      </c>
      <c r="G162" s="8" t="n">
        <v>72.8</v>
      </c>
      <c r="H162" s="4" t="n">
        <f aca="false">G162/(A162/100)^2</f>
        <v>22.0992798002565</v>
      </c>
      <c r="I162" s="8" t="n">
        <v>0.43</v>
      </c>
      <c r="J162" s="8" t="n">
        <f aca="false">(C162+D162+E162)*10</f>
        <v>14.2</v>
      </c>
      <c r="K162" s="8" t="n">
        <f aca="false">(C162+D162+I162)*10</f>
        <v>13.8</v>
      </c>
      <c r="L162" s="8" t="n">
        <f aca="false">170.18/A162*J162</f>
        <v>13.3143581267218</v>
      </c>
      <c r="M162" s="8" t="n">
        <f aca="false">170.18/A162*K162</f>
        <v>12.939305785124</v>
      </c>
      <c r="N162" s="8" t="n">
        <f aca="false">-0.7182+(0.1451*L162)-(0.00068*(L162)^2)+(0.0000014*(L162)^3)</f>
        <v>1.0964726847232</v>
      </c>
      <c r="O162" s="8" t="n">
        <f aca="false">-0.7182+(0.1451*M162)-(0.00068*(M162)^2)+(0.0000014*(M162)^3)</f>
        <v>1.04847675823292</v>
      </c>
    </row>
    <row r="163" customFormat="false" ht="13.8" hidden="false" customHeight="false" outlineLevel="0" collapsed="false">
      <c r="A163" s="8" t="n">
        <v>184.2</v>
      </c>
      <c r="B163" s="8" t="n">
        <v>38.6</v>
      </c>
      <c r="C163" s="8" t="n">
        <v>0.48</v>
      </c>
      <c r="D163" s="8" t="n">
        <v>0.66</v>
      </c>
      <c r="E163" s="8" t="n">
        <v>0.64</v>
      </c>
      <c r="F163" s="8" t="n">
        <v>0.36</v>
      </c>
      <c r="G163" s="8" t="n">
        <v>77</v>
      </c>
      <c r="H163" s="4" t="n">
        <f aca="false">G163/(A163/100)^2</f>
        <v>22.6940220998513</v>
      </c>
      <c r="I163" s="8" t="n">
        <v>0.38</v>
      </c>
      <c r="J163" s="8" t="n">
        <f aca="false">(C163+D163+E163)*10</f>
        <v>17.8</v>
      </c>
      <c r="K163" s="8" t="n">
        <f aca="false">(C163+D163+I163)*10</f>
        <v>15.2</v>
      </c>
      <c r="L163" s="8" t="n">
        <f aca="false">170.18/A163*J163</f>
        <v>16.4451900108578</v>
      </c>
      <c r="M163" s="8" t="n">
        <f aca="false">170.18/A163*K163</f>
        <v>14.0430836047774</v>
      </c>
      <c r="N163" s="8" t="n">
        <f aca="false">-0.7182+(0.1451*L163)-(0.00068*(L163)^2)+(0.0000014*(L163)^3)</f>
        <v>1.49032147439402</v>
      </c>
      <c r="O163" s="8" t="n">
        <f aca="false">-0.7182+(0.1451*M163)-(0.00068*(M163)^2)+(0.0000014*(M163)^3)</f>
        <v>1.18922703268408</v>
      </c>
    </row>
    <row r="164" customFormat="false" ht="13.8" hidden="false" customHeight="false" outlineLevel="0" collapsed="false">
      <c r="A164" s="8" t="n">
        <v>180.2</v>
      </c>
      <c r="B164" s="8" t="n">
        <v>37.2</v>
      </c>
      <c r="C164" s="8" t="n">
        <v>0.56</v>
      </c>
      <c r="D164" s="8" t="n">
        <v>0.81</v>
      </c>
      <c r="E164" s="8" t="n">
        <v>0.75</v>
      </c>
      <c r="F164" s="8" t="n">
        <v>0.4</v>
      </c>
      <c r="G164" s="8" t="n">
        <v>67.5</v>
      </c>
      <c r="H164" s="4" t="n">
        <f aca="false">G164/(A164/100)^2</f>
        <v>20.7871140833776</v>
      </c>
      <c r="I164" s="8" t="n">
        <v>0.48</v>
      </c>
      <c r="J164" s="8" t="n">
        <f aca="false">(C164+D164+E164)*10</f>
        <v>21.2</v>
      </c>
      <c r="K164" s="8" t="n">
        <f aca="false">(C164+D164+I164)*10</f>
        <v>18.5</v>
      </c>
      <c r="L164" s="8" t="n">
        <f aca="false">170.18/A164*J164</f>
        <v>20.0211764705882</v>
      </c>
      <c r="M164" s="8" t="n">
        <f aca="false">170.18/A164*K164</f>
        <v>17.4713096559378</v>
      </c>
      <c r="N164" s="8" t="n">
        <f aca="false">-0.7182+(0.1451*L164)-(0.00068*(L164)^2)+(0.0000014*(L164)^3)</f>
        <v>1.92553201509426</v>
      </c>
      <c r="O164" s="8" t="n">
        <f aca="false">-0.7182+(0.1451*M164)-(0.00068*(M164)^2)+(0.0000014*(M164)^3)</f>
        <v>1.61678558404526</v>
      </c>
    </row>
    <row r="165" customFormat="false" ht="13.8" hidden="false" customHeight="false" outlineLevel="0" collapsed="false">
      <c r="A165" s="8" t="n">
        <v>187.3</v>
      </c>
      <c r="B165" s="8" t="n">
        <v>38.4</v>
      </c>
      <c r="C165" s="8" t="n">
        <v>0.62</v>
      </c>
      <c r="D165" s="8" t="n">
        <v>0.75</v>
      </c>
      <c r="E165" s="8" t="n">
        <v>0.91</v>
      </c>
      <c r="F165" s="8" t="n">
        <v>0.49</v>
      </c>
      <c r="G165" s="8" t="n">
        <v>78.4</v>
      </c>
      <c r="H165" s="4" t="n">
        <f aca="false">G165/(A165/100)^2</f>
        <v>22.3480949531787</v>
      </c>
      <c r="I165" s="8" t="n">
        <v>0.38</v>
      </c>
      <c r="J165" s="8" t="n">
        <f aca="false">(C165+D165+E165)*10</f>
        <v>22.8</v>
      </c>
      <c r="K165" s="8" t="n">
        <f aca="false">(C165+D165+I165)*10</f>
        <v>17.5</v>
      </c>
      <c r="L165" s="8" t="n">
        <f aca="false">170.18/A165*J165</f>
        <v>20.7159850507208</v>
      </c>
      <c r="M165" s="8" t="n">
        <f aca="false">170.18/A165*K165</f>
        <v>15.9004271222637</v>
      </c>
      <c r="N165" s="8" t="n">
        <f aca="false">-0.7182+(0.1451*L165)-(0.00068*(L165)^2)+(0.0000014*(L165)^3)</f>
        <v>2.00831247600204</v>
      </c>
      <c r="O165" s="8" t="n">
        <f aca="false">-0.7182+(0.1451*M165)-(0.00068*(M165)^2)+(0.0000014*(M165)^3)</f>
        <v>1.42265994335604</v>
      </c>
    </row>
    <row r="166" customFormat="false" ht="13.8" hidden="false" customHeight="false" outlineLevel="0" collapsed="false">
      <c r="A166" s="8" t="n">
        <v>177.8</v>
      </c>
      <c r="B166" s="8" t="n">
        <v>38.8</v>
      </c>
      <c r="C166" s="8" t="n">
        <v>1.08</v>
      </c>
      <c r="D166" s="8" t="n">
        <v>1.06</v>
      </c>
      <c r="E166" s="8" t="n">
        <v>0.94</v>
      </c>
      <c r="F166" s="8" t="n">
        <v>0.57</v>
      </c>
      <c r="G166" s="8" t="n">
        <v>81.7</v>
      </c>
      <c r="H166" s="4" t="n">
        <f aca="false">G166/(A166/100)^2</f>
        <v>25.8439292388789</v>
      </c>
      <c r="I166" s="8" t="n">
        <v>0.74</v>
      </c>
      <c r="J166" s="8" t="n">
        <f aca="false">(C166+D166+E166)*10</f>
        <v>30.8</v>
      </c>
      <c r="K166" s="8" t="n">
        <f aca="false">(C166+D166+I166)*10</f>
        <v>28.8</v>
      </c>
      <c r="L166" s="8" t="n">
        <f aca="false">170.18/A166*J166</f>
        <v>29.48</v>
      </c>
      <c r="M166" s="8" t="n">
        <f aca="false">170.18/A166*K166</f>
        <v>27.5657142857143</v>
      </c>
      <c r="N166" s="8" t="n">
        <f aca="false">-0.7182+(0.1451*L166)-(0.00068*(L166)^2)+(0.0000014*(L166)^3)</f>
        <v>3.0042484015488</v>
      </c>
      <c r="O166" s="8" t="n">
        <f aca="false">-0.7182+(0.1451*M166)-(0.00068*(M166)^2)+(0.0000014*(M166)^3)</f>
        <v>2.79419934125035</v>
      </c>
    </row>
    <row r="167" customFormat="false" ht="13.8" hidden="false" customHeight="false" outlineLevel="0" collapsed="false">
      <c r="A167" s="8" t="n">
        <v>184.3</v>
      </c>
      <c r="B167" s="8" t="n">
        <v>36</v>
      </c>
      <c r="C167" s="8" t="n">
        <v>0.65</v>
      </c>
      <c r="D167" s="8" t="n">
        <v>0.95</v>
      </c>
      <c r="E167" s="8" t="n">
        <v>0.52</v>
      </c>
      <c r="F167" s="8" t="n">
        <v>0.48</v>
      </c>
      <c r="G167" s="8" t="n">
        <v>68</v>
      </c>
      <c r="H167" s="4" t="n">
        <f aca="false">G167/(A167/100)^2</f>
        <v>20.0197312115559</v>
      </c>
      <c r="I167" s="8" t="n">
        <v>0.54</v>
      </c>
      <c r="J167" s="8" t="n">
        <f aca="false">(C167+D167+E167)*10</f>
        <v>21.2</v>
      </c>
      <c r="K167" s="8" t="n">
        <f aca="false">(C167+D167+I167)*10</f>
        <v>21.4</v>
      </c>
      <c r="L167" s="8" t="n">
        <f aca="false">170.18/A167*J167</f>
        <v>19.5757786218123</v>
      </c>
      <c r="M167" s="8" t="n">
        <f aca="false">170.18/A167*K167</f>
        <v>19.7604557786218</v>
      </c>
      <c r="N167" s="8" t="n">
        <f aca="false">-0.7182+(0.1451*L167)-(0.00068*(L167)^2)+(0.0000014*(L167)^3)</f>
        <v>1.87216424230252</v>
      </c>
      <c r="O167" s="8" t="n">
        <f aca="false">-0.7182+(0.1451*M167)-(0.00068*(M167)^2)+(0.0000014*(M167)^3)</f>
        <v>1.89432108342939</v>
      </c>
    </row>
    <row r="168" customFormat="false" ht="13.8" hidden="false" customHeight="false" outlineLevel="0" collapsed="false">
      <c r="A168" s="8" t="n">
        <v>181</v>
      </c>
      <c r="B168" s="8" t="n">
        <v>40.2</v>
      </c>
      <c r="C168" s="8" t="n">
        <v>0.57</v>
      </c>
      <c r="D168" s="8" t="n">
        <v>0.85</v>
      </c>
      <c r="E168" s="8" t="n">
        <v>0.84</v>
      </c>
      <c r="F168" s="8" t="n">
        <v>0.35</v>
      </c>
      <c r="G168" s="8" t="n">
        <v>75.5</v>
      </c>
      <c r="H168" s="4" t="n">
        <f aca="false">G168/(A168/100)^2</f>
        <v>23.0456945758676</v>
      </c>
      <c r="I168" s="8" t="n">
        <v>0.48</v>
      </c>
      <c r="J168" s="8" t="n">
        <f aca="false">(C168+D168+E168)*10</f>
        <v>22.6</v>
      </c>
      <c r="K168" s="8" t="n">
        <f aca="false">(C168+D168+I168)*10</f>
        <v>19</v>
      </c>
      <c r="L168" s="8" t="n">
        <f aca="false">170.18/A168*J168</f>
        <v>21.2489944751381</v>
      </c>
      <c r="M168" s="8" t="n">
        <f aca="false">170.18/A168*K168</f>
        <v>17.8641988950276</v>
      </c>
      <c r="N168" s="8" t="n">
        <f aca="false">-0.7182+(0.1451*L168)-(0.00068*(L168)^2)+(0.0000014*(L168)^3)</f>
        <v>2.07142773474801</v>
      </c>
      <c r="O168" s="8" t="n">
        <f aca="false">-0.7182+(0.1451*M168)-(0.00068*(M168)^2)+(0.0000014*(M168)^3)</f>
        <v>1.66486852275977</v>
      </c>
    </row>
    <row r="169" customFormat="false" ht="13.8" hidden="false" customHeight="false" outlineLevel="0" collapsed="false">
      <c r="A169" s="8" t="n">
        <v>172.9</v>
      </c>
      <c r="B169" s="8" t="n">
        <v>35.7</v>
      </c>
      <c r="C169" s="8" t="n">
        <v>0.74</v>
      </c>
      <c r="D169" s="8" t="n">
        <v>1.02</v>
      </c>
      <c r="E169" s="8" t="n">
        <v>1.03</v>
      </c>
      <c r="F169" s="8" t="n">
        <v>0.7</v>
      </c>
      <c r="G169" s="8" t="n">
        <v>70</v>
      </c>
      <c r="H169" s="4" t="n">
        <f aca="false">G169/(A169/100)^2</f>
        <v>23.4157489644385</v>
      </c>
      <c r="I169" s="8" t="n">
        <v>0.49</v>
      </c>
      <c r="J169" s="8" t="n">
        <f aca="false">(C169+D169+E169)*10</f>
        <v>27.9</v>
      </c>
      <c r="K169" s="8" t="n">
        <f aca="false">(C169+D169+I169)*10</f>
        <v>22.5</v>
      </c>
      <c r="L169" s="8" t="n">
        <f aca="false">170.18/A169*J169</f>
        <v>27.4610873337189</v>
      </c>
      <c r="M169" s="8" t="n">
        <f aca="false">170.18/A169*K169</f>
        <v>22.146038172354</v>
      </c>
      <c r="N169" s="8" t="n">
        <f aca="false">-0.7182+(0.1451*L169)-(0.00068*(L169)^2)+(0.0000014*(L169)^3)</f>
        <v>2.78260027963935</v>
      </c>
      <c r="O169" s="8" t="n">
        <f aca="false">-0.7182+(0.1451*M169)-(0.00068*(M169)^2)+(0.0000014*(M169)^3)</f>
        <v>2.17689221561686</v>
      </c>
    </row>
    <row r="170" customFormat="false" ht="13.8" hidden="false" customHeight="false" outlineLevel="0" collapsed="false">
      <c r="A170" s="8" t="n">
        <v>166</v>
      </c>
      <c r="B170" s="8" t="n">
        <v>36.5</v>
      </c>
      <c r="C170" s="8" t="n">
        <v>0.54</v>
      </c>
      <c r="D170" s="8" t="n">
        <v>0.88</v>
      </c>
      <c r="E170" s="8" t="n">
        <v>0.51</v>
      </c>
      <c r="F170" s="8" t="n">
        <v>0.42</v>
      </c>
      <c r="G170" s="8" t="n">
        <v>69</v>
      </c>
      <c r="H170" s="4" t="n">
        <f aca="false">G170/(A170/100)^2</f>
        <v>25.0399187109885</v>
      </c>
      <c r="I170" s="8" t="n">
        <v>0.44</v>
      </c>
      <c r="J170" s="8" t="n">
        <f aca="false">(C170+D170+E170)*10</f>
        <v>19.3</v>
      </c>
      <c r="K170" s="8" t="n">
        <f aca="false">(C170+D170+I170)*10</f>
        <v>18.6</v>
      </c>
      <c r="L170" s="8" t="n">
        <f aca="false">170.18/A170*J170</f>
        <v>19.7859879518072</v>
      </c>
      <c r="M170" s="8" t="n">
        <f aca="false">170.18/A170*K170</f>
        <v>19.0683614457831</v>
      </c>
      <c r="N170" s="8" t="n">
        <f aca="false">-0.7182+(0.1451*L170)-(0.00068*(L170)^2)+(0.0000014*(L170)^3)</f>
        <v>1.89738112806487</v>
      </c>
      <c r="O170" s="8" t="n">
        <f aca="false">-0.7182+(0.1451*M170)-(0.00068*(M170)^2)+(0.0000014*(M170)^3)</f>
        <v>1.81107623118844</v>
      </c>
    </row>
    <row r="171" customFormat="false" ht="13.8" hidden="false" customHeight="false" outlineLevel="0" collapsed="false">
      <c r="A171" s="8" t="n">
        <v>177.9</v>
      </c>
      <c r="B171" s="8" t="n">
        <v>37.2</v>
      </c>
      <c r="C171" s="8" t="n">
        <v>0.41</v>
      </c>
      <c r="D171" s="8" t="n">
        <v>0.84</v>
      </c>
      <c r="E171" s="8" t="n">
        <v>0.53</v>
      </c>
      <c r="F171" s="8" t="n">
        <v>0.36</v>
      </c>
      <c r="G171" s="8" t="n">
        <v>65.5</v>
      </c>
      <c r="H171" s="4" t="n">
        <f aca="false">G171/(A171/100)^2</f>
        <v>20.696142397043</v>
      </c>
      <c r="I171" s="8" t="n">
        <v>0.39</v>
      </c>
      <c r="J171" s="8" t="n">
        <f aca="false">(C171+D171+E171)*10</f>
        <v>17.8</v>
      </c>
      <c r="K171" s="8" t="n">
        <f aca="false">(C171+D171+I171)*10</f>
        <v>16.4</v>
      </c>
      <c r="L171" s="8" t="n">
        <f aca="false">170.18/A171*J171</f>
        <v>17.0275660483418</v>
      </c>
      <c r="M171" s="8" t="n">
        <f aca="false">170.18/A171*K171</f>
        <v>15.6883192804947</v>
      </c>
      <c r="N171" s="8" t="n">
        <f aca="false">-0.7182+(0.1451*L171)-(0.00068*(L171)^2)+(0.0000014*(L171)^3)</f>
        <v>1.56225370380829</v>
      </c>
      <c r="O171" s="8" t="n">
        <f aca="false">-0.7182+(0.1451*M171)-(0.00068*(M171)^2)+(0.0000014*(M171)^3)</f>
        <v>1.39621700818025</v>
      </c>
    </row>
    <row r="172" customFormat="false" ht="13.8" hidden="false" customHeight="false" outlineLevel="0" collapsed="false">
      <c r="A172" s="8" t="n">
        <v>175.6</v>
      </c>
      <c r="B172" s="8" t="n">
        <v>37.3</v>
      </c>
      <c r="C172" s="8" t="n">
        <v>0.61</v>
      </c>
      <c r="D172" s="8" t="n">
        <v>0.78</v>
      </c>
      <c r="E172" s="8" t="n">
        <v>0.66</v>
      </c>
      <c r="F172" s="8" t="n">
        <v>0.29</v>
      </c>
      <c r="G172" s="8" t="n">
        <v>67.5</v>
      </c>
      <c r="H172" s="4" t="n">
        <f aca="false">G172/(A172/100)^2</f>
        <v>21.89045303833</v>
      </c>
      <c r="I172" s="8" t="n">
        <v>0.51</v>
      </c>
      <c r="J172" s="8" t="n">
        <f aca="false">(C172+D172+E172)*10</f>
        <v>20.5</v>
      </c>
      <c r="K172" s="8" t="n">
        <f aca="false">(C172+D172+I172)*10</f>
        <v>19</v>
      </c>
      <c r="L172" s="8" t="n">
        <f aca="false">170.18/A172*J172</f>
        <v>19.8672551252847</v>
      </c>
      <c r="M172" s="8" t="n">
        <f aca="false">170.18/A172*K172</f>
        <v>18.4135535307517</v>
      </c>
      <c r="N172" s="8" t="n">
        <f aca="false">-0.7182+(0.1451*L172)-(0.00068*(L172)^2)+(0.0000014*(L172)^3)</f>
        <v>1.90711586237052</v>
      </c>
      <c r="O172" s="8" t="n">
        <f aca="false">-0.7182+(0.1451*M172)-(0.00068*(M172)^2)+(0.0000014*(M172)^3)</f>
        <v>1.73178712111361</v>
      </c>
    </row>
    <row r="173" customFormat="false" ht="13.8" hidden="false" customHeight="false" outlineLevel="0" collapsed="false">
      <c r="A173" s="8" t="n">
        <v>160.1</v>
      </c>
      <c r="B173" s="8" t="n">
        <v>34.1</v>
      </c>
      <c r="C173" s="8" t="n">
        <v>0.5</v>
      </c>
      <c r="D173" s="8" t="n">
        <v>0.66</v>
      </c>
      <c r="E173" s="8" t="n">
        <v>0.52</v>
      </c>
      <c r="F173" s="8" t="n">
        <v>0.36</v>
      </c>
      <c r="G173" s="8" t="n">
        <v>56.2</v>
      </c>
      <c r="H173" s="4" t="n">
        <f aca="false">G173/(A173/100)^2</f>
        <v>21.9257092986465</v>
      </c>
      <c r="I173" s="8" t="n">
        <v>0.39</v>
      </c>
      <c r="J173" s="8" t="n">
        <f aca="false">(C173+D173+E173)*10</f>
        <v>16.8</v>
      </c>
      <c r="K173" s="8" t="n">
        <f aca="false">(C173+D173+I173)*10</f>
        <v>15.5</v>
      </c>
      <c r="L173" s="8" t="n">
        <f aca="false">170.18/A173*J173</f>
        <v>17.8577389131793</v>
      </c>
      <c r="M173" s="8" t="n">
        <f aca="false">170.18/A173*K173</f>
        <v>16.4758900687071</v>
      </c>
      <c r="N173" s="8" t="n">
        <f aca="false">-0.7182+(0.1451*L173)-(0.00068*(L173)^2)+(0.0000014*(L173)^3)</f>
        <v>1.66407944281173</v>
      </c>
      <c r="O173" s="8" t="n">
        <f aca="false">-0.7182+(0.1451*M173)-(0.00068*(M173)^2)+(0.0000014*(M173)^3)</f>
        <v>1.49412372731399</v>
      </c>
    </row>
    <row r="174" customFormat="false" ht="13.8" hidden="false" customHeight="false" outlineLevel="0" collapsed="false">
      <c r="A174" s="8" t="n">
        <v>192</v>
      </c>
      <c r="B174" s="8" t="n">
        <v>42.4</v>
      </c>
      <c r="C174" s="8" t="n">
        <v>0.56</v>
      </c>
      <c r="D174" s="8" t="n">
        <v>1.26</v>
      </c>
      <c r="E174" s="8" t="n">
        <v>1.29</v>
      </c>
      <c r="F174" s="8" t="n">
        <v>0.62</v>
      </c>
      <c r="G174" s="8" t="n">
        <v>93</v>
      </c>
      <c r="H174" s="4" t="n">
        <f aca="false">G174/(A174/100)^2</f>
        <v>25.2278645833333</v>
      </c>
      <c r="I174" s="8" t="n">
        <v>0.66</v>
      </c>
      <c r="J174" s="8" t="n">
        <f aca="false">(C174+D174+E174)*10</f>
        <v>31.1</v>
      </c>
      <c r="K174" s="8" t="n">
        <f aca="false">(C174+D174+I174)*10</f>
        <v>24.8</v>
      </c>
      <c r="L174" s="8" t="n">
        <f aca="false">170.18/A174*J174</f>
        <v>27.5656145833333</v>
      </c>
      <c r="M174" s="8" t="n">
        <f aca="false">170.18/A174*K174</f>
        <v>21.9815833333333</v>
      </c>
      <c r="N174" s="8" t="n">
        <f aca="false">-0.7182+(0.1451*L174)-(0.00068*(L174)^2)+(0.0000014*(L174)^3)</f>
        <v>2.79418829401388</v>
      </c>
      <c r="O174" s="8" t="n">
        <f aca="false">-0.7182+(0.1451*M174)-(0.00068*(M174)^2)+(0.0000014*(M174)^3)</f>
        <v>2.15762833162617</v>
      </c>
    </row>
    <row r="175" customFormat="false" ht="13.8" hidden="false" customHeight="false" outlineLevel="0" collapsed="false">
      <c r="A175" s="8" t="n">
        <v>178.1</v>
      </c>
      <c r="B175" s="8" t="n">
        <v>37</v>
      </c>
      <c r="C175" s="8" t="n">
        <v>0.47</v>
      </c>
      <c r="D175" s="8" t="n">
        <v>0.69</v>
      </c>
      <c r="E175" s="8" t="n">
        <v>0.75</v>
      </c>
      <c r="F175" s="8" t="n">
        <v>0.36</v>
      </c>
      <c r="G175" s="8" t="n">
        <v>76</v>
      </c>
      <c r="H175" s="4" t="n">
        <f aca="false">G175/(A175/100)^2</f>
        <v>23.9599414999113</v>
      </c>
      <c r="I175" s="8" t="n">
        <v>0.48</v>
      </c>
      <c r="J175" s="8" t="n">
        <f aca="false">(C175+D175+E175)*10</f>
        <v>19.1</v>
      </c>
      <c r="K175" s="8" t="n">
        <f aca="false">(C175+D175+I175)*10</f>
        <v>16.4</v>
      </c>
      <c r="L175" s="8" t="n">
        <f aca="false">170.18/A175*J175</f>
        <v>18.250634475014</v>
      </c>
      <c r="M175" s="8" t="n">
        <f aca="false">170.18/A175*K175</f>
        <v>15.6707018528916</v>
      </c>
      <c r="N175" s="8" t="n">
        <f aca="false">-0.7182+(0.1451*L175)-(0.00068*(L175)^2)+(0.0000014*(L175)^3)</f>
        <v>1.71197944883011</v>
      </c>
      <c r="O175" s="8" t="n">
        <f aca="false">-0.7182+(0.1451*M175)-(0.00068*(M175)^2)+(0.0000014*(M175)^3)</f>
        <v>1.39401820481755</v>
      </c>
    </row>
    <row r="176" customFormat="false" ht="13.8" hidden="false" customHeight="false" outlineLevel="0" collapsed="false">
      <c r="A176" s="8" t="n">
        <v>180.2</v>
      </c>
      <c r="B176" s="8" t="n">
        <v>36.8</v>
      </c>
      <c r="C176" s="8" t="n">
        <v>0.92</v>
      </c>
      <c r="D176" s="8" t="n">
        <v>0.84</v>
      </c>
      <c r="E176" s="8" t="n">
        <v>0.94</v>
      </c>
      <c r="F176" s="8" t="n">
        <v>0.34</v>
      </c>
      <c r="G176" s="8" t="n">
        <v>76</v>
      </c>
      <c r="H176" s="4" t="n">
        <f aca="false">G176/(A176/100)^2</f>
        <v>23.4047506716548</v>
      </c>
      <c r="I176" s="8" t="n">
        <v>0.43</v>
      </c>
      <c r="J176" s="8" t="n">
        <f aca="false">(C176+D176+E176)*10</f>
        <v>27</v>
      </c>
      <c r="K176" s="8" t="n">
        <f aca="false">(C176+D176+I176)*10</f>
        <v>21.9</v>
      </c>
      <c r="L176" s="8" t="n">
        <f aca="false">170.18/A176*J176</f>
        <v>25.4986681465039</v>
      </c>
      <c r="M176" s="8" t="n">
        <f aca="false">170.18/A176*K176</f>
        <v>20.6822530521643</v>
      </c>
      <c r="N176" s="8" t="n">
        <f aca="false">-0.7182+(0.1451*L176)-(0.00068*(L176)^2)+(0.0000014*(L176)^3)</f>
        <v>2.56274322336224</v>
      </c>
      <c r="O176" s="8" t="n">
        <f aca="false">-0.7182+(0.1451*M176)-(0.00068*(M176)^2)+(0.0000014*(M176)^3)</f>
        <v>2.00430684491332</v>
      </c>
    </row>
    <row r="177" customFormat="false" ht="13.8" hidden="false" customHeight="false" outlineLevel="0" collapsed="false">
      <c r="A177" s="8" t="n">
        <v>180.3</v>
      </c>
      <c r="B177" s="8" t="n">
        <v>38.3</v>
      </c>
      <c r="C177" s="8" t="n">
        <v>0.83</v>
      </c>
      <c r="D177" s="8" t="n">
        <v>0.75</v>
      </c>
      <c r="E177" s="8" t="n">
        <v>0.92</v>
      </c>
      <c r="F177" s="8" t="n">
        <v>0.52</v>
      </c>
      <c r="G177" s="8" t="n">
        <v>73.1</v>
      </c>
      <c r="H177" s="4" t="n">
        <f aca="false">G177/(A177/100)^2</f>
        <v>22.4867102312071</v>
      </c>
      <c r="I177" s="8" t="n">
        <v>0.62</v>
      </c>
      <c r="J177" s="8" t="n">
        <f aca="false">(C177+D177+E177)*10</f>
        <v>25</v>
      </c>
      <c r="K177" s="8" t="n">
        <f aca="false">(C177+D177+I177)*10</f>
        <v>22</v>
      </c>
      <c r="L177" s="8" t="n">
        <f aca="false">170.18/A177*J177</f>
        <v>23.5967831392124</v>
      </c>
      <c r="M177" s="8" t="n">
        <f aca="false">170.18/A177*K177</f>
        <v>20.7651691625069</v>
      </c>
      <c r="N177" s="8" t="n">
        <f aca="false">-0.7182+(0.1451*L177)-(0.00068*(L177)^2)+(0.0000014*(L177)^3)</f>
        <v>2.34545810926876</v>
      </c>
      <c r="O177" s="8" t="n">
        <f aca="false">-0.7182+(0.1451*M177)-(0.00068*(M177)^2)+(0.0000014*(M177)^3)</f>
        <v>2.01415060727148</v>
      </c>
    </row>
    <row r="178" customFormat="false" ht="13.8" hidden="false" customHeight="false" outlineLevel="0" collapsed="false">
      <c r="A178" s="8" t="n">
        <v>168</v>
      </c>
      <c r="B178" s="8" t="n">
        <v>37.7</v>
      </c>
      <c r="C178" s="8" t="n">
        <v>0.49</v>
      </c>
      <c r="D178" s="8" t="n">
        <v>0.96</v>
      </c>
      <c r="E178" s="8" t="n">
        <v>0.76</v>
      </c>
      <c r="F178" s="8" t="n">
        <v>0.37</v>
      </c>
      <c r="G178" s="8" t="n">
        <v>68</v>
      </c>
      <c r="H178" s="4" t="n">
        <f aca="false">G178/(A178/100)^2</f>
        <v>24.092970521542</v>
      </c>
      <c r="I178" s="8" t="n">
        <v>0.48</v>
      </c>
      <c r="J178" s="8" t="n">
        <f aca="false">(C178+D178+E178)*10</f>
        <v>22.1</v>
      </c>
      <c r="K178" s="8" t="n">
        <f aca="false">(C178+D178+I178)*10</f>
        <v>19.3</v>
      </c>
      <c r="L178" s="8" t="n">
        <f aca="false">170.18/A178*J178</f>
        <v>22.3867738095238</v>
      </c>
      <c r="M178" s="8" t="n">
        <f aca="false">170.18/A178*K178</f>
        <v>19.5504404761905</v>
      </c>
      <c r="N178" s="8" t="n">
        <f aca="false">-0.7182+(0.1451*L178)-(0.00068*(L178)^2)+(0.0000014*(L178)^3)</f>
        <v>2.20503422076111</v>
      </c>
      <c r="O178" s="8" t="n">
        <f aca="false">-0.7182+(0.1451*M178)-(0.00068*(M178)^2)+(0.0000014*(M178)^3)</f>
        <v>1.86912109109791</v>
      </c>
    </row>
    <row r="179" customFormat="false" ht="13.8" hidden="false" customHeight="false" outlineLevel="0" collapsed="false">
      <c r="A179" s="8" t="n">
        <v>174.4</v>
      </c>
      <c r="B179" s="8" t="n">
        <v>37.2</v>
      </c>
      <c r="C179" s="8" t="n">
        <v>0.72</v>
      </c>
      <c r="D179" s="8" t="n">
        <v>0.87</v>
      </c>
      <c r="E179" s="8" t="n">
        <v>0.84</v>
      </c>
      <c r="F179" s="8" t="n">
        <v>0.44</v>
      </c>
      <c r="G179" s="8" t="n">
        <v>67</v>
      </c>
      <c r="H179" s="4" t="n">
        <f aca="false">G179/(A179/100)^2</f>
        <v>22.0283435737733</v>
      </c>
      <c r="I179" s="8" t="n">
        <v>0.37</v>
      </c>
      <c r="J179" s="8" t="n">
        <f aca="false">(C179+D179+E179)*10</f>
        <v>24.3</v>
      </c>
      <c r="K179" s="8" t="n">
        <f aca="false">(C179+D179+I179)*10</f>
        <v>19.6</v>
      </c>
      <c r="L179" s="8" t="n">
        <f aca="false">170.18/A179*J179</f>
        <v>23.7120068807339</v>
      </c>
      <c r="M179" s="8" t="n">
        <f aca="false">170.18/A179*K179</f>
        <v>19.1257339449541</v>
      </c>
      <c r="N179" s="8" t="n">
        <f aca="false">-0.7182+(0.1451*L179)-(0.00068*(L179)^2)+(0.0000014*(L179)^3)</f>
        <v>2.3587411085433</v>
      </c>
      <c r="O179" s="8" t="n">
        <f aca="false">-0.7182+(0.1451*M179)-(0.00068*(M179)^2)+(0.0000014*(M179)^3)</f>
        <v>1.81799878228864</v>
      </c>
    </row>
    <row r="180" customFormat="false" ht="13.8" hidden="false" customHeight="false" outlineLevel="0" collapsed="false">
      <c r="A180" s="8" t="n">
        <v>170.3</v>
      </c>
      <c r="B180" s="8" t="n">
        <v>35.4</v>
      </c>
      <c r="C180" s="8" t="n">
        <v>0.45</v>
      </c>
      <c r="D180" s="8" t="n">
        <v>0.81</v>
      </c>
      <c r="E180" s="8" t="n">
        <v>0.91</v>
      </c>
      <c r="F180" s="8" t="n">
        <v>0.33</v>
      </c>
      <c r="G180" s="8" t="n">
        <v>65.6</v>
      </c>
      <c r="H180" s="4" t="n">
        <f aca="false">G180/(A180/100)^2</f>
        <v>22.6190595229516</v>
      </c>
      <c r="I180" s="8" t="n">
        <v>0.52</v>
      </c>
      <c r="J180" s="8" t="n">
        <f aca="false">(C180+D180+E180)*10</f>
        <v>21.7</v>
      </c>
      <c r="K180" s="8" t="n">
        <f aca="false">(C180+D180+I180)*10</f>
        <v>17.8</v>
      </c>
      <c r="L180" s="8" t="n">
        <f aca="false">170.18/A180*J180</f>
        <v>21.6847093364651</v>
      </c>
      <c r="M180" s="8" t="n">
        <f aca="false">170.18/A180*K180</f>
        <v>17.7874574280681</v>
      </c>
      <c r="N180" s="8" t="n">
        <f aca="false">-0.7182+(0.1451*L180)-(0.00068*(L180)^2)+(0.0000014*(L180)^3)</f>
        <v>2.12277264237395</v>
      </c>
      <c r="O180" s="8" t="n">
        <f aca="false">-0.7182+(0.1451*M180)-(0.00068*(M180)^2)+(0.0000014*(M180)^3)</f>
        <v>1.65549137022558</v>
      </c>
    </row>
    <row r="181" customFormat="false" ht="13.8" hidden="false" customHeight="false" outlineLevel="0" collapsed="false">
      <c r="A181" s="8" t="n">
        <v>185</v>
      </c>
      <c r="B181" s="8" t="n">
        <v>41.7</v>
      </c>
      <c r="C181" s="8" t="n">
        <v>0.56</v>
      </c>
      <c r="D181" s="8" t="n">
        <v>0.79</v>
      </c>
      <c r="E181" s="8" t="n">
        <v>0.54</v>
      </c>
      <c r="F181" s="8" t="n">
        <v>0.34</v>
      </c>
      <c r="G181" s="8" t="n">
        <v>86</v>
      </c>
      <c r="H181" s="4" t="n">
        <f aca="false">G181/(A181/100)^2</f>
        <v>25.1278305332359</v>
      </c>
      <c r="I181" s="8" t="n">
        <v>0.48</v>
      </c>
      <c r="J181" s="8" t="n">
        <f aca="false">(C181+D181+E181)*10</f>
        <v>18.9</v>
      </c>
      <c r="K181" s="8" t="n">
        <f aca="false">(C181+D181+I181)*10</f>
        <v>18.3</v>
      </c>
      <c r="L181" s="8" t="n">
        <f aca="false">170.18/A181*J181</f>
        <v>17.3859567567568</v>
      </c>
      <c r="M181" s="8" t="n">
        <f aca="false">170.18/A181*K181</f>
        <v>16.8340216216216</v>
      </c>
      <c r="N181" s="8" t="n">
        <f aca="false">-0.7182+(0.1451*L181)-(0.00068*(L181)^2)+(0.0000014*(L181)^3)</f>
        <v>1.60631510134155</v>
      </c>
      <c r="O181" s="8" t="n">
        <f aca="false">-0.7182+(0.1451*M181)-(0.00068*(M181)^2)+(0.0000014*(M181)^3)</f>
        <v>1.53839392023509</v>
      </c>
    </row>
    <row r="182" customFormat="false" ht="13.8" hidden="false" customHeight="false" outlineLevel="0" collapsed="false">
      <c r="A182" s="8" t="n">
        <v>185.3</v>
      </c>
      <c r="B182" s="8" t="n">
        <v>39.3</v>
      </c>
      <c r="C182" s="8" t="n">
        <v>0.49</v>
      </c>
      <c r="D182" s="8" t="n">
        <v>0.9</v>
      </c>
      <c r="E182" s="8" t="n">
        <v>0.96</v>
      </c>
      <c r="F182" s="8" t="n">
        <v>0.33</v>
      </c>
      <c r="G182" s="8" t="n">
        <v>79.8</v>
      </c>
      <c r="H182" s="4" t="n">
        <f aca="false">G182/(A182/100)^2</f>
        <v>23.2408524092289</v>
      </c>
      <c r="I182" s="8" t="n">
        <v>0.53</v>
      </c>
      <c r="J182" s="8" t="n">
        <f aca="false">(C182+D182+E182)*10</f>
        <v>23.5</v>
      </c>
      <c r="K182" s="8" t="n">
        <f aca="false">(C182+D182+I182)*10</f>
        <v>19.2</v>
      </c>
      <c r="L182" s="8" t="n">
        <f aca="false">170.18/A182*J182</f>
        <v>21.582460874258</v>
      </c>
      <c r="M182" s="8" t="n">
        <f aca="false">170.18/A182*K182</f>
        <v>17.633329735564</v>
      </c>
      <c r="N182" s="8" t="n">
        <f aca="false">-0.7182+(0.1451*L182)-(0.00068*(L182)^2)+(0.0000014*(L182)^3)</f>
        <v>2.11074372650129</v>
      </c>
      <c r="O182" s="8" t="n">
        <f aca="false">-0.7182+(0.1451*M182)-(0.00068*(M182)^2)+(0.0000014*(M182)^3)</f>
        <v>1.63663673897418</v>
      </c>
    </row>
    <row r="183" customFormat="false" ht="13.8" hidden="false" customHeight="false" outlineLevel="0" collapsed="false">
      <c r="A183" s="8" t="n">
        <v>177.8</v>
      </c>
      <c r="B183" s="8" t="n">
        <v>39.6</v>
      </c>
      <c r="C183" s="8" t="n">
        <v>0.58</v>
      </c>
      <c r="D183" s="8" t="n">
        <v>0.74</v>
      </c>
      <c r="E183" s="8" t="n">
        <v>0.7</v>
      </c>
      <c r="F183" s="8" t="n">
        <v>0.51</v>
      </c>
      <c r="G183" s="8" t="n">
        <v>76</v>
      </c>
      <c r="H183" s="4" t="n">
        <f aca="false">G183/(A183/100)^2</f>
        <v>24.0408644082594</v>
      </c>
      <c r="I183" s="8" t="n">
        <v>0.51</v>
      </c>
      <c r="J183" s="8" t="n">
        <f aca="false">(C183+D183+E183)*10</f>
        <v>20.2</v>
      </c>
      <c r="K183" s="8" t="n">
        <f aca="false">(C183+D183+I183)*10</f>
        <v>18.3</v>
      </c>
      <c r="L183" s="8" t="n">
        <f aca="false">170.18/A183*J183</f>
        <v>19.3342857142857</v>
      </c>
      <c r="M183" s="8" t="n">
        <f aca="false">170.18/A183*K183</f>
        <v>17.5157142857143</v>
      </c>
      <c r="N183" s="8" t="n">
        <f aca="false">-0.7182+(0.1451*L183)-(0.00068*(L183)^2)+(0.0000014*(L183)^3)</f>
        <v>1.84312934007063</v>
      </c>
      <c r="O183" s="8" t="n">
        <f aca="false">-0.7182+(0.1451*M183)-(0.00068*(M183)^2)+(0.0000014*(M183)^3)</f>
        <v>1.62222933059421</v>
      </c>
    </row>
    <row r="184" customFormat="false" ht="13.8" hidden="false" customHeight="false" outlineLevel="0" collapsed="false">
      <c r="A184" s="8" t="n">
        <v>183.3</v>
      </c>
      <c r="B184" s="8" t="n">
        <v>40.8</v>
      </c>
      <c r="C184" s="8" t="n">
        <v>0.71</v>
      </c>
      <c r="D184" s="8" t="n">
        <v>0.91</v>
      </c>
      <c r="E184" s="8" t="n">
        <v>0.8</v>
      </c>
      <c r="F184" s="8" t="n">
        <v>0.38</v>
      </c>
      <c r="G184" s="8" t="n">
        <v>78.4</v>
      </c>
      <c r="H184" s="4" t="n">
        <f aca="false">G184/(A184/100)^2</f>
        <v>23.3341041921325</v>
      </c>
      <c r="I184" s="8" t="n">
        <v>0.41</v>
      </c>
      <c r="J184" s="8" t="n">
        <f aca="false">(C184+D184+E184)*10</f>
        <v>24.2</v>
      </c>
      <c r="K184" s="8" t="n">
        <f aca="false">(C184+D184+I184)*10</f>
        <v>20.3</v>
      </c>
      <c r="L184" s="8" t="n">
        <f aca="false">170.18/A184*J184</f>
        <v>22.4678450627387</v>
      </c>
      <c r="M184" s="8" t="n">
        <f aca="false">170.18/A184*K184</f>
        <v>18.8469939989089</v>
      </c>
      <c r="N184" s="8" t="n">
        <f aca="false">-0.7182+(0.1451*L184)-(0.00068*(L184)^2)+(0.0000014*(L184)^3)</f>
        <v>2.21449615982982</v>
      </c>
      <c r="O184" s="8" t="n">
        <f aca="false">-0.7182+(0.1451*M184)-(0.00068*(M184)^2)+(0.0000014*(M184)^3)</f>
        <v>1.78432906041223</v>
      </c>
    </row>
    <row r="185" customFormat="false" ht="13.8" hidden="false" customHeight="false" outlineLevel="0" collapsed="false">
      <c r="A185" s="8" t="n">
        <v>174.2</v>
      </c>
      <c r="B185" s="8" t="n">
        <v>35.3</v>
      </c>
      <c r="C185" s="8" t="n">
        <v>0.36</v>
      </c>
      <c r="D185" s="8" t="n">
        <v>0.75</v>
      </c>
      <c r="E185" s="8" t="n">
        <v>0.51</v>
      </c>
      <c r="F185" s="8" t="n">
        <v>0.26</v>
      </c>
      <c r="G185" s="8" t="n">
        <v>62.4</v>
      </c>
      <c r="H185" s="4" t="n">
        <f aca="false">G185/(A185/100)^2</f>
        <v>20.5630858337475</v>
      </c>
      <c r="I185" s="8" t="n">
        <v>0.31</v>
      </c>
      <c r="J185" s="8" t="n">
        <f aca="false">(C185+D185+E185)*10</f>
        <v>16.2</v>
      </c>
      <c r="K185" s="8" t="n">
        <f aca="false">(C185+D185+I185)*10</f>
        <v>14.2</v>
      </c>
      <c r="L185" s="8" t="n">
        <f aca="false">170.18/A185*J185</f>
        <v>15.8261538461538</v>
      </c>
      <c r="M185" s="8" t="n">
        <f aca="false">170.18/A185*K185</f>
        <v>13.8723076923077</v>
      </c>
      <c r="N185" s="8" t="n">
        <f aca="false">-0.7182+(0.1451*L185)-(0.00068*(L185)^2)+(0.0000014*(L185)^3)</f>
        <v>1.41340676830538</v>
      </c>
      <c r="O185" s="8" t="n">
        <f aca="false">-0.7182+(0.1451*M185)-(0.00068*(M185)^2)+(0.0000014*(M185)^3)</f>
        <v>1.16754945960156</v>
      </c>
    </row>
    <row r="186" customFormat="false" ht="13.8" hidden="false" customHeight="false" outlineLevel="0" collapsed="false">
      <c r="A186" s="8" t="n">
        <v>175</v>
      </c>
      <c r="B186" s="8" t="n">
        <v>38</v>
      </c>
      <c r="C186" s="8" t="n">
        <v>0.7</v>
      </c>
      <c r="D186" s="8" t="n">
        <v>0.77</v>
      </c>
      <c r="E186" s="8" t="n">
        <v>0.54</v>
      </c>
      <c r="F186" s="8" t="n">
        <v>0.46</v>
      </c>
      <c r="G186" s="8" t="n">
        <v>70.8</v>
      </c>
      <c r="H186" s="4" t="n">
        <f aca="false">G186/(A186/100)^2</f>
        <v>23.1183673469388</v>
      </c>
      <c r="I186" s="8" t="n">
        <v>0.44</v>
      </c>
      <c r="J186" s="8" t="n">
        <f aca="false">(C186+D186+E186)*10</f>
        <v>20.1</v>
      </c>
      <c r="K186" s="8" t="n">
        <f aca="false">(C186+D186+I186)*10</f>
        <v>19.1</v>
      </c>
      <c r="L186" s="8" t="n">
        <f aca="false">170.18/A186*J186</f>
        <v>19.5463885714286</v>
      </c>
      <c r="M186" s="8" t="n">
        <f aca="false">170.18/A186*K186</f>
        <v>18.5739314285714</v>
      </c>
      <c r="N186" s="8" t="n">
        <f aca="false">-0.7182+(0.1451*L186)-(0.00068*(L186)^2)+(0.0000014*(L186)^3)</f>
        <v>1.86863437975663</v>
      </c>
      <c r="O186" s="8" t="n">
        <f aca="false">-0.7182+(0.1451*M186)-(0.00068*(M186)^2)+(0.0000014*(M186)^3)</f>
        <v>1.75125459175545</v>
      </c>
    </row>
    <row r="187" customFormat="false" ht="13.8" hidden="false" customHeight="false" outlineLevel="0" collapsed="false">
      <c r="A187" s="8" t="n">
        <v>186.8</v>
      </c>
      <c r="B187" s="8" t="n">
        <v>42.5</v>
      </c>
      <c r="C187" s="8" t="n">
        <v>0.51</v>
      </c>
      <c r="D187" s="8" t="n">
        <v>1.06</v>
      </c>
      <c r="E187" s="8" t="n">
        <v>0.88</v>
      </c>
      <c r="F187" s="8" t="n">
        <v>0.39</v>
      </c>
      <c r="G187" s="8" t="n">
        <v>92.1</v>
      </c>
      <c r="H187" s="4" t="n">
        <f aca="false">G187/(A187/100)^2</f>
        <v>26.3940409649272</v>
      </c>
      <c r="I187" s="8" t="n">
        <v>0.47</v>
      </c>
      <c r="J187" s="8" t="n">
        <f aca="false">(C187+D187+E187)*10</f>
        <v>24.5</v>
      </c>
      <c r="K187" s="8" t="n">
        <f aca="false">(C187+D187+I187)*10</f>
        <v>20.4</v>
      </c>
      <c r="L187" s="8" t="n">
        <f aca="false">170.18/A187*J187</f>
        <v>22.320182012848</v>
      </c>
      <c r="M187" s="8" t="n">
        <f aca="false">170.18/A187*K187</f>
        <v>18.5849678800857</v>
      </c>
      <c r="N187" s="8" t="n">
        <f aca="false">-0.7182+(0.1451*L187)-(0.00068*(L187)^2)+(0.0000014*(L187)^3)</f>
        <v>2.19725643748112</v>
      </c>
      <c r="O187" s="8" t="n">
        <f aca="false">-0.7182+(0.1451*M187)-(0.00068*(M187)^2)+(0.0000014*(M187)^3)</f>
        <v>1.75259311214617</v>
      </c>
    </row>
    <row r="188" customFormat="false" ht="13.8" hidden="false" customHeight="false" outlineLevel="0" collapsed="false">
      <c r="H188" s="4"/>
      <c r="J188" s="9"/>
      <c r="K188" s="9"/>
      <c r="L188" s="10"/>
      <c r="M188" s="10"/>
      <c r="N188" s="11"/>
      <c r="O188" s="11"/>
    </row>
    <row r="189" customFormat="false" ht="13.8" hidden="false" customHeight="false" outlineLevel="0" collapsed="false">
      <c r="H189" s="4"/>
      <c r="J189" s="12"/>
      <c r="K189" s="12"/>
      <c r="L189" s="12"/>
      <c r="M189" s="12"/>
      <c r="N189" s="13"/>
      <c r="O189" s="13"/>
    </row>
  </sheetData>
  <conditionalFormatting sqref="A191:O191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1" right="0.490277777777778" top="0.470138888888889" bottom="0.209722222222222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:K2"/>
    </sheetView>
  </sheetViews>
  <sheetFormatPr defaultColWidth="8.96875" defaultRowHeight="13.8" zeroHeight="false" outlineLevelRow="0" outlineLevelCol="0"/>
  <sheetData>
    <row r="1" customFormat="false" ht="55.2" hidden="false" customHeight="false" outlineLevel="0" collapsed="false">
      <c r="A1" s="14" t="s">
        <v>15</v>
      </c>
      <c r="B1" s="14" t="s">
        <v>16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17</v>
      </c>
      <c r="J1" s="15" t="s">
        <v>9</v>
      </c>
      <c r="K1" s="15" t="s">
        <v>10</v>
      </c>
      <c r="L1" s="16" t="s">
        <v>11</v>
      </c>
      <c r="M1" s="16" t="s">
        <v>12</v>
      </c>
      <c r="N1" s="16" t="s">
        <v>13</v>
      </c>
      <c r="O1" s="16" t="s">
        <v>14</v>
      </c>
    </row>
    <row r="2" customFormat="false" ht="13.8" hidden="false" customHeight="false" outlineLevel="0" collapsed="false">
      <c r="A2" s="17" t="n">
        <v>174.2</v>
      </c>
      <c r="B2" s="17" t="n">
        <v>31</v>
      </c>
      <c r="C2" s="17" t="n">
        <v>0.96</v>
      </c>
      <c r="D2" s="17" t="n">
        <v>1.1</v>
      </c>
      <c r="E2" s="17" t="n">
        <v>1.38</v>
      </c>
      <c r="F2" s="17" t="n">
        <v>1.03</v>
      </c>
      <c r="G2" s="18" t="n">
        <v>53.4</v>
      </c>
      <c r="H2" s="19" t="n">
        <f aca="false">G2/(A2/100)^2</f>
        <v>17.5972561461877</v>
      </c>
      <c r="I2" s="20" t="n">
        <v>0.77</v>
      </c>
      <c r="J2" s="21" t="n">
        <f aca="false">SUM(C2:E2)*10</f>
        <v>34.4</v>
      </c>
      <c r="K2" s="22" t="n">
        <f aca="false">SUM(C2:D2,I2)*10</f>
        <v>28.3</v>
      </c>
      <c r="L2" s="22" t="n">
        <f aca="false">170.18/A2*J2</f>
        <v>33.6061538461538</v>
      </c>
      <c r="M2" s="23" t="n">
        <f aca="false">170.18/A2*K2</f>
        <v>27.6469230769231</v>
      </c>
      <c r="N2" s="23" t="n">
        <f aca="false">-0.7182+(0.1451*L2)-(0.00068*(L2)^2)+(0.0000014*(L2)^3)</f>
        <v>3.44321435418996</v>
      </c>
      <c r="O2" s="23" t="n">
        <f aca="false">-0.7182+(0.1451*M2)-(0.00068*(M2)^2)+(0.0000014*(M2)^3)</f>
        <v>2.80319372373039</v>
      </c>
    </row>
    <row r="3" customFormat="false" ht="13.8" hidden="false" customHeight="false" outlineLevel="0" collapsed="false">
      <c r="A3" s="17" t="n">
        <v>163.5</v>
      </c>
      <c r="B3" s="17" t="n">
        <v>36.5</v>
      </c>
      <c r="C3" s="17" t="n">
        <v>1.32</v>
      </c>
      <c r="D3" s="17" t="n">
        <v>1.13</v>
      </c>
      <c r="E3" s="17" t="n">
        <v>1.03</v>
      </c>
      <c r="F3" s="17" t="n">
        <v>1.24</v>
      </c>
      <c r="G3" s="18" t="n">
        <v>54.1</v>
      </c>
      <c r="H3" s="19" t="n">
        <f aca="false">G3/(A3/100)^2</f>
        <v>20.2377278380982</v>
      </c>
      <c r="I3" s="24" t="n">
        <v>0.52</v>
      </c>
      <c r="J3" s="21" t="n">
        <f aca="false">SUM(C3:E3)*10</f>
        <v>34.8</v>
      </c>
      <c r="K3" s="22" t="n">
        <f aca="false">SUM(C3:D3,I3)*10</f>
        <v>29.7</v>
      </c>
      <c r="L3" s="22" t="n">
        <f aca="false">170.18/A3*J3</f>
        <v>36.2217981651376</v>
      </c>
      <c r="M3" s="23" t="n">
        <f aca="false">170.18/A3*K3</f>
        <v>30.9134311926606</v>
      </c>
      <c r="N3" s="23" t="n">
        <f aca="false">-0.7182+(0.1451*L3)-(0.00068*(L3)^2)+(0.0000014*(L3)^3)</f>
        <v>3.71194336863204</v>
      </c>
      <c r="O3" s="23" t="n">
        <f aca="false">-0.7182+(0.1451*M3)-(0.00068*(M3)^2)+(0.0000014*(M3)^3)</f>
        <v>3.15886247675574</v>
      </c>
    </row>
    <row r="4" customFormat="false" ht="13.8" hidden="false" customHeight="false" outlineLevel="0" collapsed="false">
      <c r="A4" s="17" t="n">
        <v>169</v>
      </c>
      <c r="B4" s="17" t="n">
        <v>37.3</v>
      </c>
      <c r="C4" s="17" t="n">
        <v>2.41</v>
      </c>
      <c r="D4" s="17" t="n">
        <v>1.51</v>
      </c>
      <c r="E4" s="17" t="n">
        <v>2.4</v>
      </c>
      <c r="F4" s="17" t="n">
        <v>2.48</v>
      </c>
      <c r="G4" s="18" t="n">
        <v>64.4</v>
      </c>
      <c r="H4" s="19" t="n">
        <f aca="false">G4/(A4/100)^2</f>
        <v>22.548230103988</v>
      </c>
      <c r="I4" s="20" t="n">
        <v>1.25</v>
      </c>
      <c r="J4" s="21" t="n">
        <f aca="false">SUM(C4:E4)*10</f>
        <v>63.2</v>
      </c>
      <c r="K4" s="22" t="n">
        <f aca="false">SUM(C4:D4,I4)*10</f>
        <v>51.7</v>
      </c>
      <c r="L4" s="22" t="n">
        <f aca="false">170.18/A4*J4</f>
        <v>63.6412781065089</v>
      </c>
      <c r="M4" s="23" t="n">
        <f aca="false">170.18/A4*K4</f>
        <v>52.0609822485207</v>
      </c>
      <c r="N4" s="23" t="n">
        <f aca="false">-0.7182+(0.1451*L4)-(0.00068*(L4)^2)+(0.0000014*(L4)^3)</f>
        <v>6.12287006397024</v>
      </c>
      <c r="O4" s="23" t="n">
        <f aca="false">-0.7182+(0.1451*M4)-(0.00068*(M4)^2)+(0.0000014*(M4)^3)</f>
        <v>5.1903579065484</v>
      </c>
    </row>
    <row r="5" customFormat="false" ht="13.8" hidden="false" customHeight="false" outlineLevel="0" collapsed="false">
      <c r="A5" s="17" t="n">
        <v>169.5</v>
      </c>
      <c r="B5" s="17" t="n">
        <v>33.5</v>
      </c>
      <c r="C5" s="17" t="n">
        <v>1.23</v>
      </c>
      <c r="D5" s="17" t="n">
        <v>1.21</v>
      </c>
      <c r="E5" s="17" t="n">
        <v>1.21</v>
      </c>
      <c r="F5" s="17" t="n">
        <v>1</v>
      </c>
      <c r="G5" s="18" t="n">
        <v>57.9</v>
      </c>
      <c r="H5" s="19" t="n">
        <f aca="false">G5/(A5/100)^2</f>
        <v>20.1529746521523</v>
      </c>
      <c r="I5" s="24" t="n">
        <v>0.97</v>
      </c>
      <c r="J5" s="21" t="n">
        <f aca="false">SUM(C5:E5)*10</f>
        <v>36.5</v>
      </c>
      <c r="K5" s="22" t="n">
        <f aca="false">SUM(C5:D5,I5)*10</f>
        <v>34.1</v>
      </c>
      <c r="L5" s="22" t="n">
        <f aca="false">170.18/A5*J5</f>
        <v>36.6464306784661</v>
      </c>
      <c r="M5" s="23" t="n">
        <f aca="false">170.18/A5*K5</f>
        <v>34.236802359882</v>
      </c>
      <c r="N5" s="23" t="n">
        <f aca="false">-0.7182+(0.1451*L5)-(0.00068*(L5)^2)+(0.0000014*(L5)^3)</f>
        <v>3.75488430403016</v>
      </c>
      <c r="O5" s="23" t="n">
        <f aca="false">-0.7182+(0.1451*M5)-(0.00068*(M5)^2)+(0.0000014*(M5)^3)</f>
        <v>3.5086754990238</v>
      </c>
    </row>
    <row r="6" customFormat="false" ht="13.8" hidden="false" customHeight="false" outlineLevel="0" collapsed="false">
      <c r="A6" s="17" t="n">
        <v>165</v>
      </c>
      <c r="B6" s="17" t="n">
        <v>40.5</v>
      </c>
      <c r="C6" s="17" t="n">
        <v>1.77</v>
      </c>
      <c r="D6" s="17" t="n">
        <v>1.53</v>
      </c>
      <c r="E6" s="17" t="n">
        <v>1.86</v>
      </c>
      <c r="F6" s="17" t="n">
        <v>1.98</v>
      </c>
      <c r="G6" s="18" t="n">
        <v>64.7</v>
      </c>
      <c r="H6" s="19" t="n">
        <f aca="false">G6/(A6/100)^2</f>
        <v>23.7649219467401</v>
      </c>
      <c r="I6" s="20" t="n">
        <v>1.44</v>
      </c>
      <c r="J6" s="21" t="n">
        <f aca="false">SUM(C6:E6)*10</f>
        <v>51.6</v>
      </c>
      <c r="K6" s="22" t="n">
        <f aca="false">SUM(C6:D6,I6)*10</f>
        <v>47.4</v>
      </c>
      <c r="L6" s="22" t="n">
        <f aca="false">170.18/A6*J6</f>
        <v>53.2199272727273</v>
      </c>
      <c r="M6" s="23" t="n">
        <f aca="false">170.18/A6*K6</f>
        <v>48.8880727272727</v>
      </c>
      <c r="N6" s="23" t="n">
        <f aca="false">-0.7182+(0.1451*L6)-(0.00068*(L6)^2)+(0.0000014*(L6)^3)</f>
        <v>5.28903943879953</v>
      </c>
      <c r="O6" s="23" t="n">
        <f aca="false">-0.7182+(0.1451*M6)-(0.00068*(M6)^2)+(0.0000014*(M6)^3)</f>
        <v>4.91381214657296</v>
      </c>
    </row>
    <row r="7" customFormat="false" ht="13.8" hidden="false" customHeight="false" outlineLevel="0" collapsed="false">
      <c r="A7" s="17" t="n">
        <v>176.3</v>
      </c>
      <c r="B7" s="17" t="n">
        <v>37</v>
      </c>
      <c r="C7" s="17" t="n">
        <v>1.15</v>
      </c>
      <c r="D7" s="17" t="n">
        <v>0.91</v>
      </c>
      <c r="E7" s="17" t="n">
        <v>1.44</v>
      </c>
      <c r="F7" s="17" t="n">
        <v>1.12</v>
      </c>
      <c r="G7" s="18" t="n">
        <v>60.4</v>
      </c>
      <c r="H7" s="19" t="n">
        <f aca="false">G7/(A7/100)^2</f>
        <v>19.4326627670503</v>
      </c>
      <c r="I7" s="24" t="n">
        <v>1.1</v>
      </c>
      <c r="J7" s="21" t="n">
        <f aca="false">SUM(C7:E7)*10</f>
        <v>35</v>
      </c>
      <c r="K7" s="22" t="n">
        <f aca="false">SUM(C7:D7,I7)*10</f>
        <v>31.6</v>
      </c>
      <c r="L7" s="22" t="n">
        <f aca="false">170.18/A7*J7</f>
        <v>33.7850255246739</v>
      </c>
      <c r="M7" s="23" t="n">
        <f aca="false">170.18/A7*K7</f>
        <v>30.5030516165627</v>
      </c>
      <c r="N7" s="23" t="n">
        <f aca="false">-0.7182+(0.1451*L7)-(0.00068*(L7)^2)+(0.0000014*(L7)^3)</f>
        <v>3.46182463921363</v>
      </c>
      <c r="O7" s="23" t="n">
        <f aca="false">-0.7182+(0.1451*M7)-(0.00068*(M7)^2)+(0.0000014*(M7)^3)</f>
        <v>3.11482980118726</v>
      </c>
    </row>
    <row r="8" customFormat="false" ht="13.8" hidden="false" customHeight="false" outlineLevel="0" collapsed="false">
      <c r="A8" s="17" t="n">
        <v>184.7</v>
      </c>
      <c r="B8" s="17" t="n">
        <v>37.6</v>
      </c>
      <c r="C8" s="17" t="n">
        <v>1.25</v>
      </c>
      <c r="D8" s="17" t="n">
        <v>1.4</v>
      </c>
      <c r="E8" s="17" t="n">
        <v>1.53</v>
      </c>
      <c r="F8" s="17" t="n">
        <v>1.5</v>
      </c>
      <c r="G8" s="18" t="n">
        <v>69.4</v>
      </c>
      <c r="H8" s="19" t="n">
        <f aca="false">G8/(A8/100)^2</f>
        <v>20.3435002956257</v>
      </c>
      <c r="I8" s="20" t="n">
        <v>1.29</v>
      </c>
      <c r="J8" s="21" t="n">
        <f aca="false">SUM(C8:E8)*10</f>
        <v>41.8</v>
      </c>
      <c r="K8" s="22" t="n">
        <f aca="false">SUM(C8:D8,I8)*10</f>
        <v>39.4</v>
      </c>
      <c r="L8" s="22" t="n">
        <f aca="false">170.18/A8*J8</f>
        <v>38.5139361126151</v>
      </c>
      <c r="M8" s="23" t="n">
        <f aca="false">170.18/A8*K8</f>
        <v>36.3026096372496</v>
      </c>
      <c r="N8" s="23" t="n">
        <f aca="false">-0.7182+(0.1451*L8)-(0.00068*(L8)^2)+(0.0000014*(L8)^3)</f>
        <v>3.94149236799823</v>
      </c>
      <c r="O8" s="23" t="n">
        <f aca="false">-0.7182+(0.1451*M8)-(0.00068*(M8)^2)+(0.0000014*(M8)^3)</f>
        <v>3.72013007051076</v>
      </c>
    </row>
    <row r="9" customFormat="false" ht="13.8" hidden="false" customHeight="false" outlineLevel="0" collapsed="false">
      <c r="A9" s="17" t="n">
        <v>161.8</v>
      </c>
      <c r="B9" s="17" t="n">
        <v>32.8</v>
      </c>
      <c r="C9" s="17" t="n">
        <v>1.21</v>
      </c>
      <c r="D9" s="17" t="n">
        <v>0.96</v>
      </c>
      <c r="E9" s="17" t="n">
        <v>1.45</v>
      </c>
      <c r="F9" s="17" t="n">
        <v>1.04</v>
      </c>
      <c r="G9" s="18" t="n">
        <v>53</v>
      </c>
      <c r="H9" s="19" t="n">
        <f aca="false">G9/(A9/100)^2</f>
        <v>20.2450491305324</v>
      </c>
      <c r="I9" s="24" t="n">
        <v>0.7</v>
      </c>
      <c r="J9" s="21" t="n">
        <f aca="false">SUM(C9:E9)*10</f>
        <v>36.2</v>
      </c>
      <c r="K9" s="22" t="n">
        <f aca="false">SUM(C9:D9,I9)*10</f>
        <v>28.7</v>
      </c>
      <c r="L9" s="22" t="n">
        <f aca="false">170.18/A9*J9</f>
        <v>38.0748825710754</v>
      </c>
      <c r="M9" s="23" t="n">
        <f aca="false">170.18/A9*K9</f>
        <v>30.1864400494438</v>
      </c>
      <c r="N9" s="23" t="n">
        <f aca="false">-0.7182+(0.1451*L9)-(0.00068*(L9)^2)+(0.0000014*(L9)^3)</f>
        <v>3.8979475601041</v>
      </c>
      <c r="O9" s="23" t="n">
        <f aca="false">-0.7182+(0.1451*M9)-(0.00068*(M9)^2)+(0.0000014*(M9)^3)</f>
        <v>3.08073119263658</v>
      </c>
    </row>
    <row r="10" customFormat="false" ht="13.8" hidden="false" customHeight="false" outlineLevel="0" collapsed="false">
      <c r="A10" s="17" t="n">
        <v>167.5</v>
      </c>
      <c r="B10" s="17" t="n">
        <v>34.6</v>
      </c>
      <c r="C10" s="17" t="n">
        <v>1.23</v>
      </c>
      <c r="D10" s="17" t="n">
        <v>1.28</v>
      </c>
      <c r="E10" s="17" t="n">
        <v>1.8</v>
      </c>
      <c r="F10" s="17" t="n">
        <v>1.26</v>
      </c>
      <c r="G10" s="18" t="n">
        <v>59.6</v>
      </c>
      <c r="H10" s="19" t="n">
        <f aca="false">G10/(A10/100)^2</f>
        <v>21.24303853865</v>
      </c>
      <c r="I10" s="24" t="n">
        <v>0.96</v>
      </c>
      <c r="J10" s="21" t="n">
        <f aca="false">SUM(C10:E10)*10</f>
        <v>43.1</v>
      </c>
      <c r="K10" s="22" t="n">
        <f aca="false">SUM(C10:D10,I10)*10</f>
        <v>34.7</v>
      </c>
      <c r="L10" s="22" t="n">
        <f aca="false">170.18/A10*J10</f>
        <v>43.7896</v>
      </c>
      <c r="M10" s="23" t="n">
        <f aca="false">170.18/A10*K10</f>
        <v>35.2552</v>
      </c>
      <c r="N10" s="23" t="n">
        <f aca="false">-0.7182+(0.1451*L10)-(0.00068*(L10)^2)+(0.0000014*(L10)^3)</f>
        <v>4.44930615688754</v>
      </c>
      <c r="O10" s="23" t="n">
        <f aca="false">-0.7182+(0.1451*M10)-(0.00068*(M10)^2)+(0.0000014*(M10)^3)</f>
        <v>3.61348531455627</v>
      </c>
    </row>
    <row r="11" customFormat="false" ht="13.8" hidden="false" customHeight="false" outlineLevel="0" collapsed="false">
      <c r="A11" s="17" t="n">
        <v>165.9</v>
      </c>
      <c r="B11" s="17" t="n">
        <v>33.8</v>
      </c>
      <c r="C11" s="17" t="n">
        <v>1.26</v>
      </c>
      <c r="D11" s="17" t="n">
        <v>0.86</v>
      </c>
      <c r="E11" s="17" t="n">
        <v>1.41</v>
      </c>
      <c r="F11" s="17" t="n">
        <v>1.25</v>
      </c>
      <c r="G11" s="18" t="n">
        <v>53.3</v>
      </c>
      <c r="H11" s="19" t="n">
        <f aca="false">G11/(A11/100)^2</f>
        <v>19.3657551681678</v>
      </c>
      <c r="I11" s="24" t="n">
        <v>0.75</v>
      </c>
      <c r="J11" s="21" t="n">
        <f aca="false">SUM(C11:E11)*10</f>
        <v>35.3</v>
      </c>
      <c r="K11" s="22" t="n">
        <f aca="false">SUM(C11:D11,I11)*10</f>
        <v>28.7</v>
      </c>
      <c r="L11" s="22" t="n">
        <f aca="false">170.18/A11*J11</f>
        <v>36.2106931886679</v>
      </c>
      <c r="M11" s="23" t="n">
        <f aca="false">170.18/A11*K11</f>
        <v>29.4404219409283</v>
      </c>
      <c r="N11" s="23" t="n">
        <f aca="false">-0.7182+(0.1451*L11)-(0.00068*(L11)^2)+(0.0000014*(L11)^3)</f>
        <v>3.71081782712878</v>
      </c>
      <c r="O11" s="23" t="n">
        <f aca="false">-0.7182+(0.1451*M11)-(0.00068*(M11)^2)+(0.0000014*(M11)^3)</f>
        <v>2.99994708537573</v>
      </c>
    </row>
    <row r="12" customFormat="false" ht="13.8" hidden="false" customHeight="false" outlineLevel="0" collapsed="false">
      <c r="A12" s="17" t="n">
        <v>177.3</v>
      </c>
      <c r="B12" s="17" t="n">
        <v>36.4</v>
      </c>
      <c r="C12" s="17" t="n">
        <v>1.33</v>
      </c>
      <c r="D12" s="17" t="n">
        <v>1.66</v>
      </c>
      <c r="E12" s="17" t="n">
        <v>2.2</v>
      </c>
      <c r="F12" s="17" t="n">
        <v>1.28</v>
      </c>
      <c r="G12" s="18" t="n">
        <v>67.3</v>
      </c>
      <c r="H12" s="19" t="n">
        <f aca="false">G12/(A12/100)^2</f>
        <v>21.409059690558</v>
      </c>
      <c r="I12" s="24" t="n">
        <v>1.5</v>
      </c>
      <c r="J12" s="21" t="n">
        <f aca="false">SUM(C12:E12)*10</f>
        <v>51.9</v>
      </c>
      <c r="K12" s="22" t="n">
        <f aca="false">SUM(C12:D12,I12)*10</f>
        <v>44.9</v>
      </c>
      <c r="L12" s="22" t="n">
        <f aca="false">170.18/A12*J12</f>
        <v>49.8158037225042</v>
      </c>
      <c r="M12" s="23" t="n">
        <f aca="false">170.18/A12*K12</f>
        <v>43.0969091934574</v>
      </c>
      <c r="N12" s="23" t="n">
        <f aca="false">-0.7182+(0.1451*L12)-(0.00068*(L12)^2)+(0.0000014*(L12)^3)</f>
        <v>4.99564845105586</v>
      </c>
      <c r="O12" s="23" t="n">
        <f aca="false">-0.7182+(0.1451*M12)-(0.00068*(M12)^2)+(0.0000014*(M12)^3)</f>
        <v>4.38423196296494</v>
      </c>
    </row>
    <row r="13" customFormat="false" ht="13.8" hidden="false" customHeight="false" outlineLevel="0" collapsed="false">
      <c r="A13" s="17" t="n">
        <v>169</v>
      </c>
      <c r="B13" s="17" t="n">
        <v>34.9</v>
      </c>
      <c r="C13" s="17" t="n">
        <v>1.04</v>
      </c>
      <c r="D13" s="17" t="n">
        <v>1.67</v>
      </c>
      <c r="E13" s="17" t="n">
        <v>1.52</v>
      </c>
      <c r="F13" s="17" t="n">
        <v>1.46</v>
      </c>
      <c r="G13" s="18" t="n">
        <v>62.4</v>
      </c>
      <c r="H13" s="19" t="n">
        <f aca="false">G13/(A13/100)^2</f>
        <v>21.8479745106964</v>
      </c>
      <c r="I13" s="24" t="n">
        <v>0.83</v>
      </c>
      <c r="J13" s="21" t="n">
        <f aca="false">SUM(C13:E13)*10</f>
        <v>42.3</v>
      </c>
      <c r="K13" s="22" t="n">
        <f aca="false">SUM(C13:D13,I13)*10</f>
        <v>35.4</v>
      </c>
      <c r="L13" s="22" t="n">
        <f aca="false">170.18/A13*J13</f>
        <v>42.595349112426</v>
      </c>
      <c r="M13" s="23" t="n">
        <f aca="false">170.18/A13*K13</f>
        <v>35.6471715976331</v>
      </c>
      <c r="N13" s="23" t="n">
        <f aca="false">-0.7182+(0.1451*L13)-(0.00068*(L13)^2)+(0.0000014*(L13)^3)</f>
        <v>4.33681463656874</v>
      </c>
      <c r="O13" s="23" t="n">
        <f aca="false">-0.7182+(0.1451*M13)-(0.00068*(M13)^2)+(0.0000014*(M13)^3)</f>
        <v>3.65353107115294</v>
      </c>
    </row>
    <row r="14" customFormat="false" ht="13.8" hidden="false" customHeight="false" outlineLevel="0" collapsed="false">
      <c r="A14" s="17" t="n">
        <v>181.2</v>
      </c>
      <c r="B14" s="17" t="n">
        <v>34.1</v>
      </c>
      <c r="C14" s="17" t="n">
        <v>1.74</v>
      </c>
      <c r="D14" s="17" t="n">
        <v>0.92</v>
      </c>
      <c r="E14" s="17" t="n">
        <v>1.73</v>
      </c>
      <c r="F14" s="17" t="n">
        <v>1.48</v>
      </c>
      <c r="G14" s="18" t="n">
        <v>60.6</v>
      </c>
      <c r="H14" s="19" t="n">
        <f aca="false">G14/(A14/100)^2</f>
        <v>18.4567928307238</v>
      </c>
      <c r="I14" s="24" t="n">
        <v>1.1</v>
      </c>
      <c r="J14" s="21" t="n">
        <f aca="false">SUM(C14:E14)*10</f>
        <v>43.9</v>
      </c>
      <c r="K14" s="22" t="n">
        <f aca="false">SUM(C14:D14,I14)*10</f>
        <v>37.6</v>
      </c>
      <c r="L14" s="22" t="n">
        <f aca="false">170.18/A14*J14</f>
        <v>41.2301434878587</v>
      </c>
      <c r="M14" s="23" t="n">
        <f aca="false">170.18/A14*K14</f>
        <v>35.313289183223</v>
      </c>
      <c r="N14" s="23" t="n">
        <f aca="false">-0.7182+(0.1451*L14)-(0.00068*(L14)^2)+(0.0000014*(L14)^3)</f>
        <v>4.20646839917648</v>
      </c>
      <c r="O14" s="23" t="n">
        <f aca="false">-0.7182+(0.1451*M14)-(0.00068*(M14)^2)+(0.0000014*(M14)^3)</f>
        <v>3.61943029725117</v>
      </c>
    </row>
    <row r="15" customFormat="false" ht="13.8" hidden="false" customHeight="false" outlineLevel="0" collapsed="false">
      <c r="A15" s="17" t="n">
        <v>156.1</v>
      </c>
      <c r="B15" s="17" t="n">
        <v>33.4</v>
      </c>
      <c r="C15" s="17" t="n">
        <v>0.88</v>
      </c>
      <c r="D15" s="17" t="n">
        <v>0.82</v>
      </c>
      <c r="E15" s="17" t="n">
        <v>1.3</v>
      </c>
      <c r="F15" s="17" t="n">
        <v>1.17</v>
      </c>
      <c r="G15" s="18" t="n">
        <v>46.4</v>
      </c>
      <c r="H15" s="19" t="n">
        <f aca="false">G15/(A15/100)^2</f>
        <v>19.0419830583805</v>
      </c>
      <c r="I15" s="24" t="n">
        <v>0.56</v>
      </c>
      <c r="J15" s="21" t="n">
        <f aca="false">SUM(C15:E15)*10</f>
        <v>30</v>
      </c>
      <c r="K15" s="22" t="n">
        <f aca="false">SUM(C15:D15,I15)*10</f>
        <v>22.6</v>
      </c>
      <c r="L15" s="22" t="n">
        <f aca="false">170.18/A15*J15</f>
        <v>32.7059577194106</v>
      </c>
      <c r="M15" s="23" t="n">
        <f aca="false">170.18/A15*K15</f>
        <v>24.6384881486227</v>
      </c>
      <c r="N15" s="23" t="n">
        <f aca="false">-0.7182+(0.1451*L15)-(0.00068*(L15)^2)+(0.0000014*(L15)^3)</f>
        <v>3.34903114655286</v>
      </c>
      <c r="O15" s="23" t="n">
        <f aca="false">-0.7182+(0.1451*M15)-(0.00068*(M15)^2)+(0.0000014*(M15)^3)</f>
        <v>2.46498685133658</v>
      </c>
    </row>
    <row r="16" customFormat="false" ht="13.8" hidden="false" customHeight="false" outlineLevel="0" collapsed="false">
      <c r="A16" s="17" t="n">
        <v>173.1</v>
      </c>
      <c r="B16" s="17" t="n">
        <v>38.7</v>
      </c>
      <c r="C16" s="17" t="n">
        <v>1.58</v>
      </c>
      <c r="D16" s="17" t="n">
        <v>0.72</v>
      </c>
      <c r="E16" s="17" t="n">
        <v>1.07</v>
      </c>
      <c r="F16" s="17" t="n">
        <v>1.5</v>
      </c>
      <c r="G16" s="18" t="n">
        <v>62</v>
      </c>
      <c r="H16" s="19" t="n">
        <f aca="false">G16/(A16/100)^2</f>
        <v>20.6917657785561</v>
      </c>
      <c r="I16" s="24" t="n">
        <v>0.65</v>
      </c>
      <c r="J16" s="21" t="n">
        <f aca="false">SUM(C16:E16)*10</f>
        <v>33.7</v>
      </c>
      <c r="K16" s="22" t="n">
        <f aca="false">SUM(C16:D16,I16)*10</f>
        <v>29.5</v>
      </c>
      <c r="L16" s="22" t="n">
        <f aca="false">170.18/A16*J16</f>
        <v>33.1315193529752</v>
      </c>
      <c r="M16" s="23" t="n">
        <f aca="false">170.18/A16*K16</f>
        <v>29.0023685730792</v>
      </c>
      <c r="N16" s="23" t="n">
        <f aca="false">-0.7182+(0.1451*L16)-(0.00068*(L16)^2)+(0.0000014*(L16)^3)</f>
        <v>3.39366485117673</v>
      </c>
      <c r="O16" s="23" t="n">
        <f aca="false">-0.7182+(0.1451*M16)-(0.00068*(M16)^2)+(0.0000014*(M16)^3)</f>
        <v>2.95222322657381</v>
      </c>
    </row>
    <row r="17" customFormat="false" ht="13.8" hidden="false" customHeight="false" outlineLevel="0" collapsed="false">
      <c r="A17" s="17" t="n">
        <v>171.3</v>
      </c>
      <c r="B17" s="17" t="n">
        <v>34.5</v>
      </c>
      <c r="C17" s="17" t="n">
        <v>1.16</v>
      </c>
      <c r="D17" s="17" t="n">
        <v>1</v>
      </c>
      <c r="E17" s="17" t="n">
        <v>1.2</v>
      </c>
      <c r="F17" s="17" t="n">
        <v>1.45</v>
      </c>
      <c r="G17" s="18" t="n">
        <v>56.3</v>
      </c>
      <c r="H17" s="19" t="n">
        <f aca="false">G17/(A17/100)^2</f>
        <v>19.1864077080967</v>
      </c>
      <c r="I17" s="24" t="n">
        <v>0.71</v>
      </c>
      <c r="J17" s="21" t="n">
        <f aca="false">SUM(C17:E17)*10</f>
        <v>33.6</v>
      </c>
      <c r="K17" s="22" t="n">
        <f aca="false">SUM(C17:D17,I17)*10</f>
        <v>28.7</v>
      </c>
      <c r="L17" s="22" t="n">
        <f aca="false">170.18/A17*J17</f>
        <v>33.3803152364273</v>
      </c>
      <c r="M17" s="23" t="n">
        <f aca="false">170.18/A17*K17</f>
        <v>28.5123525977817</v>
      </c>
      <c r="N17" s="23" t="n">
        <f aca="false">-0.7182+(0.1451*L17)-(0.00068*(L17)^2)+(0.0000014*(L17)^3)</f>
        <v>3.41966824791302</v>
      </c>
      <c r="O17" s="23" t="n">
        <f aca="false">-0.7182+(0.1451*M17)-(0.00068*(M17)^2)+(0.0000014*(M17)^3)</f>
        <v>2.89858440502613</v>
      </c>
    </row>
    <row r="18" customFormat="false" ht="13.8" hidden="false" customHeight="false" outlineLevel="0" collapsed="false">
      <c r="A18" s="17" t="n">
        <v>178.7</v>
      </c>
      <c r="B18" s="17" t="n">
        <v>37</v>
      </c>
      <c r="C18" s="17" t="n">
        <v>1.37</v>
      </c>
      <c r="D18" s="17" t="n">
        <v>1.57</v>
      </c>
      <c r="E18" s="17" t="n">
        <v>1.45</v>
      </c>
      <c r="F18" s="17" t="n">
        <v>1.28</v>
      </c>
      <c r="G18" s="18" t="n">
        <v>69.7</v>
      </c>
      <c r="H18" s="19" t="n">
        <f aca="false">G18/(A18/100)^2</f>
        <v>21.8264785560328</v>
      </c>
      <c r="I18" s="24" t="n">
        <v>1.14</v>
      </c>
      <c r="J18" s="21" t="n">
        <f aca="false">SUM(C18:E18)*10</f>
        <v>43.9</v>
      </c>
      <c r="K18" s="22" t="n">
        <f aca="false">SUM(C18:D18,I18)*10</f>
        <v>40.8</v>
      </c>
      <c r="L18" s="22" t="n">
        <f aca="false">170.18/A18*J18</f>
        <v>41.806950195859</v>
      </c>
      <c r="M18" s="23" t="n">
        <f aca="false">170.18/A18*K18</f>
        <v>38.8547509792949</v>
      </c>
      <c r="N18" s="23" t="n">
        <f aca="false">-0.7182+(0.1451*L18)-(0.00068*(L18)^2)+(0.0000014*(L18)^3)</f>
        <v>4.26176963249123</v>
      </c>
      <c r="O18" s="23" t="n">
        <f aca="false">-0.7182+(0.1451*M18)-(0.00068*(M18)^2)+(0.0000014*(M18)^3)</f>
        <v>3.97515620065481</v>
      </c>
    </row>
    <row r="19" customFormat="false" ht="13.8" hidden="false" customHeight="false" outlineLevel="0" collapsed="false">
      <c r="A19" s="17" t="n">
        <v>173</v>
      </c>
      <c r="B19" s="17" t="n">
        <v>35.1</v>
      </c>
      <c r="C19" s="17" t="n">
        <v>1.45</v>
      </c>
      <c r="D19" s="17" t="n">
        <v>1.28</v>
      </c>
      <c r="E19" s="17" t="n">
        <v>2.56</v>
      </c>
      <c r="F19" s="17" t="n">
        <v>1.33</v>
      </c>
      <c r="G19" s="18" t="n">
        <v>65.3</v>
      </c>
      <c r="H19" s="19" t="n">
        <f aca="false">G19/(A19/100)^2</f>
        <v>21.8183033178522</v>
      </c>
      <c r="I19" s="24" t="n">
        <v>1.8</v>
      </c>
      <c r="J19" s="21" t="n">
        <f aca="false">SUM(C19:E19)*10</f>
        <v>52.9</v>
      </c>
      <c r="K19" s="22" t="n">
        <f aca="false">SUM(C19:D19,I19)*10</f>
        <v>45.3</v>
      </c>
      <c r="L19" s="22" t="n">
        <f aca="false">170.18/A19*J19</f>
        <v>52.0376994219653</v>
      </c>
      <c r="M19" s="23" t="n">
        <f aca="false">170.18/A19*K19</f>
        <v>44.5615838150289</v>
      </c>
      <c r="N19" s="23" t="n">
        <f aca="false">-0.7182+(0.1451*L19)-(0.00068*(L19)^2)+(0.0000014*(L19)^3)</f>
        <v>5.18836277182882</v>
      </c>
      <c r="O19" s="23" t="n">
        <f aca="false">-0.7182+(0.1451*M19)-(0.00068*(M19)^2)+(0.0000014*(M19)^3)</f>
        <v>4.52126865995649</v>
      </c>
    </row>
    <row r="20" customFormat="false" ht="13.8" hidden="false" customHeight="false" outlineLevel="0" collapsed="false">
      <c r="A20" s="17" t="n">
        <v>174.1</v>
      </c>
      <c r="B20" s="17" t="n">
        <v>39</v>
      </c>
      <c r="C20" s="17" t="n">
        <v>0.88</v>
      </c>
      <c r="D20" s="17" t="n">
        <v>1.14</v>
      </c>
      <c r="E20" s="17" t="n">
        <v>1.63</v>
      </c>
      <c r="F20" s="17" t="n">
        <v>1.22</v>
      </c>
      <c r="G20" s="18" t="n">
        <v>75.5</v>
      </c>
      <c r="H20" s="19" t="n">
        <f aca="false">G20/(A20/100)^2</f>
        <v>24.9086052137835</v>
      </c>
      <c r="I20" s="24" t="n">
        <v>1.16</v>
      </c>
      <c r="J20" s="21" t="n">
        <f aca="false">SUM(C20:E20)*10</f>
        <v>36.5</v>
      </c>
      <c r="K20" s="22" t="n">
        <f aca="false">SUM(C20:D20,I20)*10</f>
        <v>31.8</v>
      </c>
      <c r="L20" s="22" t="n">
        <f aca="false">170.18/A20*J20</f>
        <v>35.6781734635267</v>
      </c>
      <c r="M20" s="23" t="n">
        <f aca="false">170.18/A20*K20</f>
        <v>31.0839977024698</v>
      </c>
      <c r="N20" s="23" t="n">
        <f aca="false">-0.7182+(0.1451*L20)-(0.00068*(L20)^2)+(0.0000014*(L20)^3)</f>
        <v>3.65669141487228</v>
      </c>
      <c r="O20" s="23" t="n">
        <f aca="false">-0.7182+(0.1451*M20)-(0.00068*(M20)^2)+(0.0000014*(M20)^3)</f>
        <v>3.17710927667208</v>
      </c>
    </row>
    <row r="21" customFormat="false" ht="13.8" hidden="false" customHeight="false" outlineLevel="0" collapsed="false">
      <c r="A21" s="17" t="n">
        <v>167.3</v>
      </c>
      <c r="B21" s="17" t="n">
        <v>35</v>
      </c>
      <c r="C21" s="17" t="n">
        <v>1.15</v>
      </c>
      <c r="D21" s="17" t="n">
        <v>1.4</v>
      </c>
      <c r="E21" s="17" t="n">
        <v>1.38</v>
      </c>
      <c r="F21" s="17" t="n">
        <v>1.43</v>
      </c>
      <c r="G21" s="18" t="n">
        <v>58.6</v>
      </c>
      <c r="H21" s="19" t="n">
        <f aca="false">G21/(A21/100)^2</f>
        <v>20.9365796702953</v>
      </c>
      <c r="I21" s="24" t="n">
        <v>1.1</v>
      </c>
      <c r="J21" s="21" t="n">
        <f aca="false">SUM(C21:E21)*10</f>
        <v>39.3</v>
      </c>
      <c r="K21" s="22" t="n">
        <f aca="false">SUM(C21:D21,I21)*10</f>
        <v>36.5</v>
      </c>
      <c r="L21" s="22" t="n">
        <f aca="false">170.18/A21*J21</f>
        <v>39.976533173939</v>
      </c>
      <c r="M21" s="23" t="n">
        <f aca="false">170.18/A21*K21</f>
        <v>37.128332337119</v>
      </c>
      <c r="N21" s="23" t="n">
        <f aca="false">-0.7182+(0.1451*L21)-(0.00068*(L21)^2)+(0.0000014*(L21)^3)</f>
        <v>4.08511357983278</v>
      </c>
      <c r="O21" s="23" t="n">
        <f aca="false">-0.7182+(0.1451*M21)-(0.00068*(M21)^2)+(0.0000014*(M21)^3)</f>
        <v>3.80338678740662</v>
      </c>
    </row>
    <row r="22" customFormat="false" ht="13.8" hidden="false" customHeight="false" outlineLevel="0" collapsed="false">
      <c r="A22" s="17" t="n">
        <v>171.2</v>
      </c>
      <c r="B22" s="17" t="n">
        <v>37.2</v>
      </c>
      <c r="C22" s="17" t="n">
        <v>1.55</v>
      </c>
      <c r="D22" s="17" t="n">
        <v>1.38</v>
      </c>
      <c r="E22" s="17" t="n">
        <v>1.82</v>
      </c>
      <c r="F22" s="17" t="n">
        <v>1.66</v>
      </c>
      <c r="G22" s="18" t="n">
        <v>61</v>
      </c>
      <c r="H22" s="19" t="n">
        <f aca="false">G22/(A22/100)^2</f>
        <v>20.8124071971351</v>
      </c>
      <c r="I22" s="24" t="n">
        <v>0.89</v>
      </c>
      <c r="J22" s="21" t="n">
        <f aca="false">SUM(C22:E22)*10</f>
        <v>47.5</v>
      </c>
      <c r="K22" s="22" t="n">
        <f aca="false">SUM(C22:D22,I22)*10</f>
        <v>38.2</v>
      </c>
      <c r="L22" s="22" t="n">
        <f aca="false">170.18/A22*J22</f>
        <v>47.2169976635514</v>
      </c>
      <c r="M22" s="23" t="n">
        <f aca="false">170.18/A22*K22</f>
        <v>37.9724065420561</v>
      </c>
      <c r="N22" s="23" t="n">
        <f aca="false">-0.7182+(0.1451*L22)-(0.00068*(L22)^2)+(0.0000014*(L22)^3)</f>
        <v>4.76433862089314</v>
      </c>
      <c r="O22" s="23" t="n">
        <f aca="false">-0.7182+(0.1451*M22)-(0.00068*(M22)^2)+(0.0000014*(M22)^3)</f>
        <v>3.88775527409373</v>
      </c>
    </row>
    <row r="23" customFormat="false" ht="13.8" hidden="false" customHeight="false" outlineLevel="0" collapsed="false">
      <c r="A23" s="17" t="n">
        <v>171.3</v>
      </c>
      <c r="B23" s="17" t="n">
        <v>39.5</v>
      </c>
      <c r="C23" s="17" t="n">
        <v>1.73</v>
      </c>
      <c r="D23" s="17" t="n">
        <v>3</v>
      </c>
      <c r="E23" s="17" t="n">
        <v>2.82</v>
      </c>
      <c r="F23" s="17" t="n">
        <v>1.4</v>
      </c>
      <c r="G23" s="18" t="n">
        <v>76.9</v>
      </c>
      <c r="H23" s="19" t="n">
        <f aca="false">G23/(A23/100)^2</f>
        <v>26.2066563543985</v>
      </c>
      <c r="I23" s="24" t="n">
        <v>1.84</v>
      </c>
      <c r="J23" s="21" t="n">
        <f aca="false">SUM(C23:E23)*10</f>
        <v>75.5</v>
      </c>
      <c r="K23" s="22" t="n">
        <f aca="false">SUM(C23:D23,I23)*10</f>
        <v>65.7</v>
      </c>
      <c r="L23" s="22" t="n">
        <f aca="false">170.18/A23*J23</f>
        <v>75.0063631056626</v>
      </c>
      <c r="M23" s="23" t="n">
        <f aca="false">170.18/A23*K23</f>
        <v>65.2704378283713</v>
      </c>
      <c r="N23" s="23" t="n">
        <f aca="false">-0.7182+(0.1451*L23)-(0.00068*(L23)^2)+(0.0000014*(L23)^3)</f>
        <v>6.93034956344717</v>
      </c>
      <c r="O23" s="23" t="n">
        <f aca="false">-0.7182+(0.1451*M23)-(0.00068*(M23)^2)+(0.0000014*(M23)^3)</f>
        <v>6.24487800521963</v>
      </c>
    </row>
    <row r="24" customFormat="false" ht="13.8" hidden="false" customHeight="false" outlineLevel="0" collapsed="false">
      <c r="A24" s="17" t="n">
        <v>181.3</v>
      </c>
      <c r="B24" s="17" t="n">
        <v>40</v>
      </c>
      <c r="C24" s="17" t="n">
        <v>1.31</v>
      </c>
      <c r="D24" s="17" t="n">
        <v>1.64</v>
      </c>
      <c r="E24" s="17" t="n">
        <v>1.75</v>
      </c>
      <c r="F24" s="17" t="n">
        <v>1.74</v>
      </c>
      <c r="G24" s="18" t="n">
        <v>79.8</v>
      </c>
      <c r="H24" s="19" t="n">
        <f aca="false">G24/(A24/100)^2</f>
        <v>24.2776856124898</v>
      </c>
      <c r="I24" s="24" t="n">
        <v>1.07</v>
      </c>
      <c r="J24" s="21" t="n">
        <f aca="false">SUM(C24:E24)*10</f>
        <v>47</v>
      </c>
      <c r="K24" s="22" t="n">
        <f aca="false">SUM(C24:D24,I24)*10</f>
        <v>40.2</v>
      </c>
      <c r="L24" s="22" t="n">
        <f aca="false">170.18/A24*J24</f>
        <v>44.1172642029785</v>
      </c>
      <c r="M24" s="23" t="n">
        <f aca="false">170.18/A24*K24</f>
        <v>37.7343408714837</v>
      </c>
      <c r="N24" s="23" t="n">
        <f aca="false">-0.7182+(0.1451*L24)-(0.00068*(L24)^2)+(0.0000014*(L24)^3)</f>
        <v>4.47992223744832</v>
      </c>
      <c r="O24" s="23" t="n">
        <f aca="false">-0.7182+(0.1451*M24)-(0.00068*(M24)^2)+(0.0000014*(M24)^3)</f>
        <v>3.86403500137138</v>
      </c>
    </row>
    <row r="25" customFormat="false" ht="13.8" hidden="false" customHeight="false" outlineLevel="0" collapsed="false">
      <c r="A25" s="17" t="n">
        <v>165.5</v>
      </c>
      <c r="B25" s="17" t="n">
        <v>38.6</v>
      </c>
      <c r="C25" s="17" t="n">
        <v>2.22</v>
      </c>
      <c r="D25" s="17" t="n">
        <v>2.83</v>
      </c>
      <c r="E25" s="17" t="n">
        <v>2.45</v>
      </c>
      <c r="F25" s="17" t="n">
        <v>1.88</v>
      </c>
      <c r="G25" s="18" t="n">
        <v>70.2</v>
      </c>
      <c r="H25" s="19" t="n">
        <f aca="false">G25/(A25/100)^2</f>
        <v>25.6295579631438</v>
      </c>
      <c r="I25" s="24" t="n">
        <v>1.84</v>
      </c>
      <c r="J25" s="21" t="n">
        <f aca="false">SUM(C25:E25)*10</f>
        <v>75</v>
      </c>
      <c r="K25" s="22" t="n">
        <f aca="false">SUM(C25:D25,I25)*10</f>
        <v>68.9</v>
      </c>
      <c r="L25" s="22" t="n">
        <f aca="false">170.18/A25*J25</f>
        <v>77.1208459214502</v>
      </c>
      <c r="M25" s="23" t="n">
        <f aca="false">170.18/A25*K25</f>
        <v>70.8483504531722</v>
      </c>
      <c r="N25" s="23" t="n">
        <f aca="false">-0.7182+(0.1451*L25)-(0.00068*(L25)^2)+(0.0000014*(L25)^3)</f>
        <v>7.06981003405313</v>
      </c>
      <c r="O25" s="23" t="n">
        <f aca="false">-0.7182+(0.1451*M25)-(0.00068*(M25)^2)+(0.0000014*(M25)^3)</f>
        <v>6.64651479110106</v>
      </c>
    </row>
    <row r="26" customFormat="false" ht="13.8" hidden="false" customHeight="false" outlineLevel="0" collapsed="false">
      <c r="A26" s="17" t="n">
        <v>170.5</v>
      </c>
      <c r="B26" s="17" t="n">
        <v>35.5</v>
      </c>
      <c r="C26" s="17" t="n">
        <v>1.14</v>
      </c>
      <c r="D26" s="17" t="n">
        <v>0.75</v>
      </c>
      <c r="E26" s="17" t="n">
        <v>1.41</v>
      </c>
      <c r="F26" s="17" t="n">
        <v>0.86</v>
      </c>
      <c r="G26" s="18" t="n">
        <v>56.2</v>
      </c>
      <c r="H26" s="19" t="n">
        <f aca="false">G26/(A26/100)^2</f>
        <v>19.3324790808473</v>
      </c>
      <c r="I26" s="24" t="n">
        <v>0.81</v>
      </c>
      <c r="J26" s="21" t="n">
        <f aca="false">SUM(C26:E26)*10</f>
        <v>33</v>
      </c>
      <c r="K26" s="22" t="n">
        <f aca="false">SUM(C26:D26,I26)*10</f>
        <v>27</v>
      </c>
      <c r="L26" s="22" t="n">
        <f aca="false">170.18/A26*J26</f>
        <v>32.938064516129</v>
      </c>
      <c r="M26" s="23" t="n">
        <f aca="false">170.18/A26*K26</f>
        <v>26.9493255131965</v>
      </c>
      <c r="N26" s="23" t="n">
        <f aca="false">-0.7182+(0.1451*L26)-(0.00068*(L26)^2)+(0.0000014*(L26)^3)</f>
        <v>3.37339926814505</v>
      </c>
      <c r="O26" s="23" t="n">
        <f aca="false">-0.7182+(0.1451*M26)-(0.00068*(M26)^2)+(0.0000014*(M26)^3)</f>
        <v>2.72568748882017</v>
      </c>
    </row>
    <row r="27" customFormat="false" ht="13.8" hidden="false" customHeight="false" outlineLevel="0" collapsed="false">
      <c r="A27" s="17" t="n">
        <v>159.8</v>
      </c>
      <c r="B27" s="17" t="n">
        <v>35</v>
      </c>
      <c r="C27" s="17" t="n">
        <v>1.22</v>
      </c>
      <c r="D27" s="17" t="n">
        <v>1.37</v>
      </c>
      <c r="E27" s="17" t="n">
        <v>1.77</v>
      </c>
      <c r="F27" s="17" t="n">
        <v>1.37</v>
      </c>
      <c r="G27" s="18" t="n">
        <v>54.8</v>
      </c>
      <c r="H27" s="19" t="n">
        <f aca="false">G27/(A27/100)^2</f>
        <v>21.4598661342949</v>
      </c>
      <c r="I27" s="24" t="n">
        <v>0.86</v>
      </c>
      <c r="J27" s="21" t="n">
        <f aca="false">SUM(C27:E27)*10</f>
        <v>43.6</v>
      </c>
      <c r="K27" s="22" t="n">
        <f aca="false">SUM(C27:D27,I27)*10</f>
        <v>34.5</v>
      </c>
      <c r="L27" s="22" t="n">
        <f aca="false">170.18/A27*J27</f>
        <v>46.4320901126408</v>
      </c>
      <c r="M27" s="23" t="n">
        <f aca="false">170.18/A27*K27</f>
        <v>36.7409887359199</v>
      </c>
      <c r="N27" s="23" t="n">
        <f aca="false">-0.7182+(0.1451*L27)-(0.00068*(L27)^2)+(0.0000014*(L27)^3)</f>
        <v>4.69320441561918</v>
      </c>
      <c r="O27" s="23" t="n">
        <f aca="false">-0.7182+(0.1451*M27)-(0.00068*(M27)^2)+(0.0000014*(M27)^3)</f>
        <v>3.76442063134394</v>
      </c>
    </row>
    <row r="28" customFormat="false" ht="13.8" hidden="false" customHeight="false" outlineLevel="0" collapsed="false">
      <c r="A28" s="17" t="n">
        <v>169.6</v>
      </c>
      <c r="B28" s="17" t="n">
        <v>34.5</v>
      </c>
      <c r="C28" s="17" t="n">
        <v>1.5</v>
      </c>
      <c r="D28" s="17" t="n">
        <v>1.04</v>
      </c>
      <c r="E28" s="17" t="n">
        <v>1.61</v>
      </c>
      <c r="F28" s="17" t="n">
        <v>1.18</v>
      </c>
      <c r="G28" s="18" t="n">
        <v>58.3</v>
      </c>
      <c r="H28" s="19" t="n">
        <f aca="false">G28/(A28/100)^2</f>
        <v>20.2682783018868</v>
      </c>
      <c r="I28" s="24" t="n">
        <v>1.09</v>
      </c>
      <c r="J28" s="21" t="n">
        <f aca="false">SUM(C28:E28)*10</f>
        <v>41.5</v>
      </c>
      <c r="K28" s="22" t="n">
        <f aca="false">SUM(C28:D28,I28)*10</f>
        <v>36.3</v>
      </c>
      <c r="L28" s="22" t="n">
        <f aca="false">170.18/A28*J28</f>
        <v>41.6419221698113</v>
      </c>
      <c r="M28" s="23" t="n">
        <f aca="false">170.18/A28*K28</f>
        <v>36.4241391509434</v>
      </c>
      <c r="N28" s="23" t="n">
        <f aca="false">-0.7182+(0.1451*L28)-(0.00068*(L28)^2)+(0.0000014*(L28)^3)</f>
        <v>4.24598194973673</v>
      </c>
      <c r="O28" s="23" t="n">
        <f aca="false">-0.7182+(0.1451*M28)-(0.00068*(M28)^2)+(0.0000014*(M28)^3)</f>
        <v>3.73242879106081</v>
      </c>
    </row>
    <row r="29" customFormat="false" ht="13.8" hidden="false" customHeight="false" outlineLevel="0" collapsed="false">
      <c r="A29" s="17" t="n">
        <v>179.3</v>
      </c>
      <c r="B29" s="17" t="n">
        <v>37.5</v>
      </c>
      <c r="C29" s="17" t="n">
        <v>1.36</v>
      </c>
      <c r="D29" s="17" t="n">
        <v>1.26</v>
      </c>
      <c r="E29" s="17" t="n">
        <v>1.51</v>
      </c>
      <c r="F29" s="17" t="n">
        <v>1.27</v>
      </c>
      <c r="G29" s="18" t="n">
        <v>70.4</v>
      </c>
      <c r="H29" s="19" t="n">
        <f aca="false">G29/(A29/100)^2</f>
        <v>21.8983846519697</v>
      </c>
      <c r="I29" s="24" t="n">
        <v>0.96</v>
      </c>
      <c r="J29" s="21" t="n">
        <f aca="false">SUM(C29:E29)*10</f>
        <v>41.3</v>
      </c>
      <c r="K29" s="22" t="n">
        <f aca="false">SUM(C29:D29,I29)*10</f>
        <v>35.8</v>
      </c>
      <c r="L29" s="22" t="n">
        <f aca="false">170.18/A29*J29</f>
        <v>39.19929726715</v>
      </c>
      <c r="M29" s="23" t="n">
        <f aca="false">170.18/A29*K29</f>
        <v>33.979051868377</v>
      </c>
      <c r="N29" s="23" t="n">
        <f aca="false">-0.7182+(0.1451*L29)-(0.00068*(L29)^2)+(0.0000014*(L29)^3)</f>
        <v>4.00906656514356</v>
      </c>
      <c r="O29" s="23" t="n">
        <f aca="false">-0.7182+(0.1451*M29)-(0.00068*(M29)^2)+(0.0000014*(M29)^3)</f>
        <v>3.48197272458986</v>
      </c>
    </row>
    <row r="30" customFormat="false" ht="13.8" hidden="false" customHeight="false" outlineLevel="0" collapsed="false">
      <c r="A30" s="17" t="n">
        <v>175.3</v>
      </c>
      <c r="B30" s="17" t="n">
        <v>37.8</v>
      </c>
      <c r="C30" s="17" t="n">
        <v>1.06</v>
      </c>
      <c r="D30" s="17" t="n">
        <v>1.34</v>
      </c>
      <c r="E30" s="17" t="n">
        <v>2.55</v>
      </c>
      <c r="F30" s="17" t="n">
        <v>2.03</v>
      </c>
      <c r="G30" s="18" t="n">
        <v>74.3</v>
      </c>
      <c r="H30" s="19" t="n">
        <f aca="false">G30/(A30/100)^2</f>
        <v>24.1782565557081</v>
      </c>
      <c r="I30" s="24" t="n">
        <v>1.26</v>
      </c>
      <c r="J30" s="21" t="n">
        <f aca="false">SUM(C30:E30)*10</f>
        <v>49.5</v>
      </c>
      <c r="K30" s="22" t="n">
        <f aca="false">SUM(C30:D30,I30)*10</f>
        <v>36.6</v>
      </c>
      <c r="L30" s="22" t="n">
        <f aca="false">170.18/A30*J30</f>
        <v>48.0542498573873</v>
      </c>
      <c r="M30" s="23" t="n">
        <f aca="false">170.18/A30*K30</f>
        <v>35.5310211066743</v>
      </c>
      <c r="N30" s="23" t="n">
        <f aca="false">-0.7182+(0.1451*L30)-(0.00068*(L30)^2)+(0.0000014*(L30)^3)</f>
        <v>4.83956258090645</v>
      </c>
      <c r="O30" s="23" t="n">
        <f aca="false">-0.7182+(0.1451*M30)-(0.00068*(M30)^2)+(0.0000014*(M30)^3)</f>
        <v>3.6416815739688</v>
      </c>
    </row>
    <row r="31" customFormat="false" ht="13.8" hidden="false" customHeight="false" outlineLevel="0" collapsed="false">
      <c r="A31" s="17" t="n">
        <v>171.8</v>
      </c>
      <c r="B31" s="17" t="n">
        <v>34</v>
      </c>
      <c r="C31" s="17" t="n">
        <v>1.33</v>
      </c>
      <c r="D31" s="17" t="n">
        <v>0.98</v>
      </c>
      <c r="E31" s="17" t="n">
        <v>0.51</v>
      </c>
      <c r="F31" s="17" t="n">
        <v>1.01</v>
      </c>
      <c r="G31" s="18" t="n">
        <v>58</v>
      </c>
      <c r="H31" s="19" t="n">
        <f aca="false">G31/(A31/100)^2</f>
        <v>19.6508651123962</v>
      </c>
      <c r="I31" s="24" t="n">
        <v>0.62</v>
      </c>
      <c r="J31" s="21" t="n">
        <f aca="false">SUM(C31:E31)*10</f>
        <v>28.2</v>
      </c>
      <c r="K31" s="22" t="n">
        <f aca="false">SUM(C31:D31,I31)*10</f>
        <v>29.3</v>
      </c>
      <c r="L31" s="22" t="n">
        <f aca="false">170.18/A31*J31</f>
        <v>27.9340861466822</v>
      </c>
      <c r="M31" s="23" t="n">
        <f aca="false">170.18/A31*K31</f>
        <v>29.0237136204889</v>
      </c>
      <c r="N31" s="23" t="n">
        <f aca="false">-0.7182+(0.1451*L31)-(0.00068*(L31)^2)+(0.0000014*(L31)^3)</f>
        <v>2.83493921445748</v>
      </c>
      <c r="O31" s="23" t="n">
        <f aca="false">-0.7182+(0.1451*M31)-(0.00068*(M31)^2)+(0.0000014*(M31)^3)</f>
        <v>2.95455362851398</v>
      </c>
    </row>
    <row r="32" customFormat="false" ht="13.8" hidden="false" customHeight="false" outlineLevel="0" collapsed="false">
      <c r="A32" s="17" t="n">
        <v>183.3</v>
      </c>
      <c r="B32" s="17" t="n">
        <v>34.5</v>
      </c>
      <c r="C32" s="17" t="n">
        <v>1.08</v>
      </c>
      <c r="D32" s="17" t="n">
        <v>1.05</v>
      </c>
      <c r="E32" s="17" t="n">
        <v>1.58</v>
      </c>
      <c r="F32" s="17" t="n">
        <v>1.28</v>
      </c>
      <c r="G32" s="18" t="n">
        <v>60.6</v>
      </c>
      <c r="H32" s="19" t="n">
        <f aca="false">G32/(A32/100)^2</f>
        <v>18.0363101281024</v>
      </c>
      <c r="I32" s="24" t="n">
        <v>0.87</v>
      </c>
      <c r="J32" s="21" t="n">
        <f aca="false">SUM(C32:E32)*10</f>
        <v>37.1</v>
      </c>
      <c r="K32" s="22" t="n">
        <f aca="false">SUM(C32:D32,I32)*10</f>
        <v>30</v>
      </c>
      <c r="L32" s="22" t="n">
        <f aca="false">170.18/A32*J32</f>
        <v>34.444506273868</v>
      </c>
      <c r="M32" s="23" t="n">
        <f aca="false">170.18/A32*K32</f>
        <v>27.8527004909984</v>
      </c>
      <c r="N32" s="23" t="n">
        <f aca="false">-0.7182+(0.1451*L32)-(0.00068*(L32)^2)+(0.0000014*(L32)^3)</f>
        <v>3.53014163694833</v>
      </c>
      <c r="O32" s="23" t="n">
        <f aca="false">-0.7182+(0.1451*M32)-(0.00068*(M32)^2)+(0.0000014*(M32)^3)</f>
        <v>2.82595157177449</v>
      </c>
    </row>
    <row r="33" customFormat="false" ht="13.8" hidden="false" customHeight="false" outlineLevel="0" collapsed="false">
      <c r="A33" s="17" t="n">
        <v>162</v>
      </c>
      <c r="B33" s="17" t="n">
        <v>34.5</v>
      </c>
      <c r="C33" s="17" t="n">
        <v>1.04</v>
      </c>
      <c r="D33" s="17" t="n">
        <v>1.32</v>
      </c>
      <c r="E33" s="17" t="n">
        <v>1.45</v>
      </c>
      <c r="F33" s="17" t="n">
        <v>0.93</v>
      </c>
      <c r="G33" s="18" t="n">
        <v>52.9</v>
      </c>
      <c r="H33" s="19" t="n">
        <f aca="false">G33/(A33/100)^2</f>
        <v>20.1569882639841</v>
      </c>
      <c r="I33" s="24" t="n">
        <v>0.86</v>
      </c>
      <c r="J33" s="21" t="n">
        <f aca="false">SUM(C33:E33)*10</f>
        <v>38.1</v>
      </c>
      <c r="K33" s="22" t="n">
        <f aca="false">SUM(C33:D33,I33)*10</f>
        <v>32.2</v>
      </c>
      <c r="L33" s="22" t="n">
        <f aca="false">170.18/A33*J33</f>
        <v>40.0238148148148</v>
      </c>
      <c r="M33" s="23" t="n">
        <f aca="false">170.18/A33*K33</f>
        <v>33.8259012345679</v>
      </c>
      <c r="N33" s="23" t="n">
        <f aca="false">-0.7182+(0.1451*L33)-(0.00068*(L33)^2)+(0.0000014*(L33)^3)</f>
        <v>4.08971974889972</v>
      </c>
      <c r="O33" s="23" t="n">
        <f aca="false">-0.7182+(0.1451*M33)-(0.00068*(M33)^2)+(0.0000014*(M33)^3)</f>
        <v>3.46607262159945</v>
      </c>
    </row>
    <row r="34" customFormat="false" ht="13.8" hidden="false" customHeight="false" outlineLevel="0" collapsed="false">
      <c r="A34" s="17" t="n">
        <v>157.2</v>
      </c>
      <c r="B34" s="17" t="n">
        <v>36.1</v>
      </c>
      <c r="C34" s="17" t="n">
        <v>1.58</v>
      </c>
      <c r="D34" s="17" t="n">
        <v>1.62</v>
      </c>
      <c r="E34" s="17" t="n">
        <v>2.47</v>
      </c>
      <c r="F34" s="17" t="n">
        <v>1.12</v>
      </c>
      <c r="G34" s="18" t="n">
        <v>58.5</v>
      </c>
      <c r="H34" s="19" t="n">
        <f aca="false">G34/(A34/100)^2</f>
        <v>23.6728628867782</v>
      </c>
      <c r="I34" s="24" t="n">
        <v>1.34</v>
      </c>
      <c r="J34" s="21" t="n">
        <f aca="false">SUM(C34:E34)*10</f>
        <v>56.7</v>
      </c>
      <c r="K34" s="22" t="n">
        <f aca="false">SUM(C34:D34,I34)*10</f>
        <v>45.4</v>
      </c>
      <c r="L34" s="22" t="n">
        <f aca="false">170.18/A34*J34</f>
        <v>61.3817175572519</v>
      </c>
      <c r="M34" s="23" t="n">
        <f aca="false">170.18/A34*K34</f>
        <v>49.1486768447837</v>
      </c>
      <c r="N34" s="23" t="n">
        <f aca="false">-0.7182+(0.1451*L34)-(0.00068*(L34)^2)+(0.0000014*(L34)^3)</f>
        <v>5.95001721402827</v>
      </c>
      <c r="O34" s="23" t="n">
        <f aca="false">-0.7182+(0.1451*M34)-(0.00068*(M34)^2)+(0.0000014*(M34)^3)</f>
        <v>4.93688259478282</v>
      </c>
    </row>
    <row r="35" customFormat="false" ht="13.8" hidden="false" customHeight="false" outlineLevel="0" collapsed="false">
      <c r="A35" s="17" t="n">
        <v>172</v>
      </c>
      <c r="B35" s="17" t="n">
        <v>35</v>
      </c>
      <c r="C35" s="17" t="n">
        <v>1.1</v>
      </c>
      <c r="D35" s="17" t="n">
        <v>0.85</v>
      </c>
      <c r="E35" s="17" t="n">
        <v>1.25</v>
      </c>
      <c r="F35" s="17" t="n">
        <v>1.25</v>
      </c>
      <c r="G35" s="18" t="n">
        <v>58.2</v>
      </c>
      <c r="H35" s="19" t="n">
        <f aca="false">G35/(A35/100)^2</f>
        <v>19.6727961060032</v>
      </c>
      <c r="I35" s="24" t="n">
        <v>0.86</v>
      </c>
      <c r="J35" s="21" t="n">
        <f aca="false">SUM(C35:E35)*10</f>
        <v>32</v>
      </c>
      <c r="K35" s="22" t="n">
        <f aca="false">SUM(C35:D35,I35)*10</f>
        <v>28.1</v>
      </c>
      <c r="L35" s="22" t="n">
        <f aca="false">170.18/A35*J35</f>
        <v>31.6613953488372</v>
      </c>
      <c r="M35" s="23" t="n">
        <f aca="false">170.18/A35*K35</f>
        <v>27.8026627906977</v>
      </c>
      <c r="N35" s="23" t="n">
        <f aca="false">-0.7182+(0.1451*L35)-(0.00068*(L35)^2)+(0.0000014*(L35)^3)</f>
        <v>3.23864085956356</v>
      </c>
      <c r="O35" s="23" t="n">
        <f aca="false">-0.7182+(0.1451*M35)-(0.00068*(M35)^2)+(0.0000014*(M35)^3)</f>
        <v>2.82042206817282</v>
      </c>
    </row>
    <row r="36" customFormat="false" ht="13.8" hidden="false" customHeight="false" outlineLevel="0" collapsed="false">
      <c r="A36" s="17" t="n">
        <v>157.3</v>
      </c>
      <c r="B36" s="17" t="n">
        <v>33</v>
      </c>
      <c r="C36" s="17" t="n">
        <v>1.1</v>
      </c>
      <c r="D36" s="17" t="n">
        <v>0.82</v>
      </c>
      <c r="E36" s="17" t="n">
        <v>1.23</v>
      </c>
      <c r="F36" s="17" t="n">
        <v>1.08</v>
      </c>
      <c r="G36" s="18" t="n">
        <v>52.1</v>
      </c>
      <c r="H36" s="19" t="n">
        <f aca="false">G36/(A36/100)^2</f>
        <v>21.0562136239764</v>
      </c>
      <c r="I36" s="20" t="n">
        <v>0.83</v>
      </c>
      <c r="J36" s="21" t="n">
        <f aca="false">SUM(C36:E36)*10</f>
        <v>31.5</v>
      </c>
      <c r="K36" s="22" t="n">
        <f aca="false">SUM(C36:D36,I36)*10</f>
        <v>27.5</v>
      </c>
      <c r="L36" s="22" t="n">
        <f aca="false">170.18/A36*J36</f>
        <v>34.0792752701844</v>
      </c>
      <c r="M36" s="23" t="n">
        <f aca="false">170.18/A36*K36</f>
        <v>29.7517482517483</v>
      </c>
      <c r="N36" s="23" t="n">
        <f aca="false">-0.7182+(0.1451*L36)-(0.00068*(L36)^2)+(0.0000014*(L36)^3)</f>
        <v>3.49236427512954</v>
      </c>
      <c r="O36" s="23" t="n">
        <f aca="false">-0.7182+(0.1451*M36)-(0.00068*(M36)^2)+(0.0000014*(M36)^3)</f>
        <v>3.03373478720216</v>
      </c>
    </row>
    <row r="37" customFormat="false" ht="13.8" hidden="false" customHeight="false" outlineLevel="0" collapsed="false">
      <c r="A37" s="17" t="n">
        <v>167.5</v>
      </c>
      <c r="B37" s="17" t="n">
        <v>39.2</v>
      </c>
      <c r="C37" s="17" t="n">
        <v>1.13</v>
      </c>
      <c r="D37" s="17" t="n">
        <v>1.14</v>
      </c>
      <c r="E37" s="17" t="n">
        <v>1.65</v>
      </c>
      <c r="F37" s="17" t="n">
        <v>1.62</v>
      </c>
      <c r="G37" s="18" t="n">
        <v>70</v>
      </c>
      <c r="H37" s="19" t="n">
        <f aca="false">G37/(A37/100)^2</f>
        <v>24.9498774782802</v>
      </c>
      <c r="I37" s="20" t="n">
        <v>0.77</v>
      </c>
      <c r="J37" s="21" t="n">
        <f aca="false">SUM(C37:E37)*10</f>
        <v>39.2</v>
      </c>
      <c r="K37" s="22" t="n">
        <f aca="false">SUM(C37:D37,I37)*10</f>
        <v>30.4</v>
      </c>
      <c r="L37" s="22" t="n">
        <f aca="false">170.18/A37*J37</f>
        <v>39.8272</v>
      </c>
      <c r="M37" s="23" t="n">
        <f aca="false">170.18/A37*K37</f>
        <v>30.8864</v>
      </c>
      <c r="N37" s="23" t="n">
        <f aca="false">-0.7182+(0.1451*L37)-(0.00068*(L37)^2)+(0.0000014*(L37)^3)</f>
        <v>4.07055052853823</v>
      </c>
      <c r="O37" s="23" t="n">
        <f aca="false">-0.7182+(0.1451*M37)-(0.00068*(M37)^2)+(0.0000014*(M37)^3)</f>
        <v>3.15596780648059</v>
      </c>
    </row>
    <row r="38" customFormat="false" ht="13.8" hidden="false" customHeight="false" outlineLevel="0" collapsed="false">
      <c r="A38" s="17" t="n">
        <v>175.1</v>
      </c>
      <c r="B38" s="17" t="n">
        <v>34</v>
      </c>
      <c r="C38" s="17" t="n">
        <v>0.9</v>
      </c>
      <c r="D38" s="17" t="n">
        <v>0.71</v>
      </c>
      <c r="E38" s="17" t="n">
        <v>1</v>
      </c>
      <c r="F38" s="17" t="n">
        <v>1.42</v>
      </c>
      <c r="G38" s="18" t="n">
        <v>58.5</v>
      </c>
      <c r="H38" s="19" t="n">
        <f aca="false">G38/(A38/100)^2</f>
        <v>19.080228610493</v>
      </c>
      <c r="I38" s="24" t="n">
        <v>0.6</v>
      </c>
      <c r="J38" s="21" t="n">
        <f aca="false">SUM(C38:E38)*10</f>
        <v>26.1</v>
      </c>
      <c r="K38" s="22" t="n">
        <f aca="false">SUM(C38:D38,I38)*10</f>
        <v>22.1</v>
      </c>
      <c r="L38" s="22" t="n">
        <f aca="false">170.18/A38*J38</f>
        <v>25.3666362078812</v>
      </c>
      <c r="M38" s="23" t="n">
        <f aca="false">170.18/A38*K38</f>
        <v>21.4790291262136</v>
      </c>
      <c r="N38" s="23" t="n">
        <f aca="false">-0.7182+(0.1451*L38)-(0.00068*(L38)^2)+(0.0000014*(L38)^3)</f>
        <v>2.54779347902627</v>
      </c>
      <c r="O38" s="23" t="n">
        <f aca="false">-0.7182+(0.1451*M38)-(0.00068*(M38)^2)+(0.0000014*(M38)^3)</f>
        <v>2.09856306631046</v>
      </c>
    </row>
    <row r="39" customFormat="false" ht="13.8" hidden="false" customHeight="false" outlineLevel="0" collapsed="false">
      <c r="A39" s="17" t="n">
        <v>163.6</v>
      </c>
      <c r="B39" s="17" t="n">
        <v>38.8</v>
      </c>
      <c r="C39" s="17" t="n">
        <v>1.3</v>
      </c>
      <c r="D39" s="17" t="n">
        <v>1.03</v>
      </c>
      <c r="E39" s="17" t="n">
        <v>1.59</v>
      </c>
      <c r="F39" s="17" t="n">
        <v>0.98</v>
      </c>
      <c r="G39" s="18" t="n">
        <v>56.5</v>
      </c>
      <c r="H39" s="19" t="n">
        <f aca="false">G39/(A39/100)^2</f>
        <v>21.1096896838254</v>
      </c>
      <c r="I39" s="20" t="n">
        <v>0.64</v>
      </c>
      <c r="J39" s="21" t="n">
        <f aca="false">SUM(C39:E39)*10</f>
        <v>39.2</v>
      </c>
      <c r="K39" s="22" t="n">
        <f aca="false">SUM(C39:D39,I39)*10</f>
        <v>29.7</v>
      </c>
      <c r="L39" s="22" t="n">
        <f aca="false">170.18/A39*J39</f>
        <v>40.7766259168704</v>
      </c>
      <c r="M39" s="23" t="n">
        <f aca="false">170.18/A39*K39</f>
        <v>30.8945354523227</v>
      </c>
      <c r="N39" s="23" t="n">
        <f aca="false">-0.7182+(0.1451*L39)-(0.00068*(L39)^2)+(0.0000014*(L39)^3)</f>
        <v>4.16275074092868</v>
      </c>
      <c r="O39" s="23" t="n">
        <f aca="false">-0.7182+(0.1451*M39)-(0.00068*(M39)^2)+(0.0000014*(M39)^3)</f>
        <v>3.15683908651309</v>
      </c>
    </row>
    <row r="40" customFormat="false" ht="13.8" hidden="false" customHeight="false" outlineLevel="0" collapsed="false">
      <c r="A40" s="17" t="n">
        <v>167</v>
      </c>
      <c r="B40" s="17" t="n">
        <v>41</v>
      </c>
      <c r="C40" s="17" t="n">
        <v>1.95</v>
      </c>
      <c r="D40" s="17" t="n">
        <v>2.7</v>
      </c>
      <c r="E40" s="17" t="n">
        <v>3.92</v>
      </c>
      <c r="F40" s="17" t="n">
        <v>2</v>
      </c>
      <c r="G40" s="18" t="n">
        <v>83.4</v>
      </c>
      <c r="H40" s="19" t="n">
        <f aca="false">G40/(A40/100)^2</f>
        <v>29.9042633296282</v>
      </c>
      <c r="I40" s="20" t="n">
        <v>2.66</v>
      </c>
      <c r="J40" s="21" t="n">
        <f aca="false">SUM(C40:E40)*10</f>
        <v>85.7</v>
      </c>
      <c r="K40" s="22" t="n">
        <f aca="false">SUM(C40:D40,I40)*10</f>
        <v>73.1</v>
      </c>
      <c r="L40" s="22" t="n">
        <f aca="false">170.18/A40*J40</f>
        <v>87.3318922155689</v>
      </c>
      <c r="M40" s="23" t="n">
        <f aca="false">170.18/A40*K40</f>
        <v>74.4919640718563</v>
      </c>
      <c r="N40" s="23" t="n">
        <f aca="false">-0.7182+(0.1451*L40)-(0.00068*(L40)^2)+(0.0000014*(L40)^3)</f>
        <v>7.69988845791117</v>
      </c>
      <c r="O40" s="23" t="n">
        <f aca="false">-0.7182+(0.1451*M40)-(0.00068*(M40)^2)+(0.0000014*(M40)^3)</f>
        <v>6.89593191243649</v>
      </c>
    </row>
    <row r="41" customFormat="false" ht="13.8" hidden="false" customHeight="false" outlineLevel="0" collapsed="false">
      <c r="A41" s="25" t="n">
        <v>166.4</v>
      </c>
      <c r="B41" s="25" t="n">
        <v>40.2</v>
      </c>
      <c r="C41" s="25" t="n">
        <v>1.45</v>
      </c>
      <c r="D41" s="25" t="n">
        <v>1.76</v>
      </c>
      <c r="E41" s="25" t="n">
        <v>1.59</v>
      </c>
      <c r="F41" s="25" t="n">
        <v>2.03</v>
      </c>
      <c r="G41" s="25" t="n">
        <v>68</v>
      </c>
      <c r="H41" s="19" t="n">
        <f aca="false">G41/(A41/100)^2</f>
        <v>24.558524408284</v>
      </c>
      <c r="I41" s="25" t="n">
        <v>2.2</v>
      </c>
      <c r="J41" s="21" t="n">
        <f aca="false">SUM(C41:E41)*10</f>
        <v>48</v>
      </c>
      <c r="K41" s="22" t="n">
        <f aca="false">SUM(C41:D41,I41)*10</f>
        <v>54.1</v>
      </c>
      <c r="L41" s="22" t="n">
        <f aca="false">170.18/A41*J41</f>
        <v>49.0903846153846</v>
      </c>
      <c r="M41" s="23" t="n">
        <f aca="false">170.18/A41*K41</f>
        <v>55.3289543269231</v>
      </c>
      <c r="N41" s="23" t="n">
        <f aca="false">-0.7182+(0.1451*L41)-(0.00068*(L41)^2)+(0.0000014*(L41)^3)</f>
        <v>4.9317277605759</v>
      </c>
      <c r="O41" s="23" t="n">
        <f aca="false">-0.7182+(0.1451*M41)-(0.00068*(M41)^2)+(0.0000014*(M41)^3)</f>
        <v>5.4654813170251</v>
      </c>
    </row>
    <row r="42" customFormat="false" ht="13.8" hidden="false" customHeight="false" outlineLevel="0" collapsed="false">
      <c r="A42" s="25" t="n">
        <v>172.6</v>
      </c>
      <c r="B42" s="25" t="n">
        <v>38.5</v>
      </c>
      <c r="C42" s="25" t="n">
        <v>1.49</v>
      </c>
      <c r="D42" s="25" t="n">
        <v>1.07</v>
      </c>
      <c r="E42" s="25" t="n">
        <v>1.12</v>
      </c>
      <c r="F42" s="25" t="n">
        <v>1.36</v>
      </c>
      <c r="G42" s="25" t="n">
        <v>64.1</v>
      </c>
      <c r="H42" s="19" t="n">
        <f aca="false">G42/(A42/100)^2</f>
        <v>21.516738747182</v>
      </c>
      <c r="I42" s="25" t="n">
        <v>0.41</v>
      </c>
      <c r="J42" s="21" t="n">
        <f aca="false">SUM(C42:E42)*10</f>
        <v>36.8</v>
      </c>
      <c r="K42" s="22" t="n">
        <f aca="false">SUM(C42:D42,I42)*10</f>
        <v>29.7</v>
      </c>
      <c r="L42" s="22" t="n">
        <f aca="false">170.18/A42*J42</f>
        <v>36.2840324449595</v>
      </c>
      <c r="M42" s="23" t="n">
        <f aca="false">170.18/A42*K42</f>
        <v>29.2835805330243</v>
      </c>
      <c r="N42" s="23" t="n">
        <f aca="false">-0.7182+(0.1451*L42)-(0.00068*(L42)^2)+(0.0000014*(L42)^3)</f>
        <v>3.71824869610415</v>
      </c>
      <c r="O42" s="23" t="n">
        <f aca="false">-0.7182+(0.1451*M42)-(0.00068*(M42)^2)+(0.0000014*(M42)^3)</f>
        <v>2.98288452492282</v>
      </c>
    </row>
    <row r="43" customFormat="false" ht="13.8" hidden="false" customHeight="false" outlineLevel="0" collapsed="false">
      <c r="A43" s="25" t="n">
        <v>161.7</v>
      </c>
      <c r="B43" s="25" t="n">
        <v>31.9</v>
      </c>
      <c r="C43" s="25" t="n">
        <v>1.26</v>
      </c>
      <c r="D43" s="25" t="n">
        <v>1.35</v>
      </c>
      <c r="E43" s="25" t="n">
        <v>1.33</v>
      </c>
      <c r="F43" s="25" t="n">
        <v>1.76</v>
      </c>
      <c r="G43" s="25" t="n">
        <v>52</v>
      </c>
      <c r="H43" s="19" t="n">
        <f aca="false">G43/(A43/100)^2</f>
        <v>19.8876424691426</v>
      </c>
      <c r="I43" s="25" t="n">
        <v>0.9</v>
      </c>
      <c r="J43" s="21" t="n">
        <f aca="false">SUM(C43:E43)*10</f>
        <v>39.4</v>
      </c>
      <c r="K43" s="22" t="n">
        <f aca="false">SUM(C43:D43,I43)*10</f>
        <v>35.1</v>
      </c>
      <c r="L43" s="22" t="n">
        <f aca="false">170.18/A43*J43</f>
        <v>41.4662461348176</v>
      </c>
      <c r="M43" s="23" t="n">
        <f aca="false">170.18/A43*K43</f>
        <v>36.9407421150278</v>
      </c>
      <c r="N43" s="23" t="n">
        <f aca="false">-0.7182+(0.1451*L43)-(0.00068*(L43)^2)+(0.0000014*(L43)^3)</f>
        <v>4.22914537420713</v>
      </c>
      <c r="O43" s="23" t="n">
        <f aca="false">-0.7182+(0.1451*M43)-(0.00068*(M43)^2)+(0.0000014*(M43)^3)</f>
        <v>3.78453517425272</v>
      </c>
    </row>
    <row r="44" customFormat="false" ht="13.8" hidden="false" customHeight="false" outlineLevel="0" collapsed="false">
      <c r="A44" s="25" t="n">
        <v>156</v>
      </c>
      <c r="B44" s="25" t="n">
        <v>35.3</v>
      </c>
      <c r="C44" s="25" t="n">
        <v>1.04</v>
      </c>
      <c r="D44" s="25" t="n">
        <v>1.06</v>
      </c>
      <c r="E44" s="25" t="n">
        <v>1.08</v>
      </c>
      <c r="F44" s="25" t="n">
        <v>1.21</v>
      </c>
      <c r="G44" s="25" t="n">
        <v>52.5</v>
      </c>
      <c r="H44" s="19" t="n">
        <f aca="false">G44/(A44/100)^2</f>
        <v>21.5729783037475</v>
      </c>
      <c r="I44" s="25" t="n">
        <v>0.55</v>
      </c>
      <c r="J44" s="21" t="n">
        <f aca="false">SUM(C44:E44)*10</f>
        <v>31.8</v>
      </c>
      <c r="K44" s="22" t="n">
        <f aca="false">SUM(C44:D44,I44)*10</f>
        <v>26.5</v>
      </c>
      <c r="L44" s="22" t="n">
        <f aca="false">170.18/A44*J44</f>
        <v>34.6905384615385</v>
      </c>
      <c r="M44" s="23" t="n">
        <f aca="false">170.18/A44*K44</f>
        <v>28.9087820512821</v>
      </c>
      <c r="N44" s="23" t="n">
        <f aca="false">-0.7182+(0.1451*L44)-(0.00068*(L44)^2)+(0.0000014*(L44)^3)</f>
        <v>3.55550923537963</v>
      </c>
      <c r="O44" s="23" t="n">
        <f aca="false">-0.7182+(0.1451*M44)-(0.00068*(M44)^2)+(0.0000014*(M44)^3)</f>
        <v>2.94199966581475</v>
      </c>
    </row>
    <row r="45" customFormat="false" ht="13.8" hidden="false" customHeight="false" outlineLevel="0" collapsed="false">
      <c r="A45" s="25" t="n">
        <v>169.2</v>
      </c>
      <c r="B45" s="25" t="n">
        <v>38.1</v>
      </c>
      <c r="C45" s="25" t="n">
        <v>1.93</v>
      </c>
      <c r="D45" s="25" t="n">
        <v>1.47</v>
      </c>
      <c r="E45" s="25" t="n">
        <v>0.79</v>
      </c>
      <c r="F45" s="25" t="n">
        <v>1.59</v>
      </c>
      <c r="G45" s="25" t="n">
        <v>66.1</v>
      </c>
      <c r="H45" s="19" t="n">
        <f aca="false">G45/(A45/100)^2</f>
        <v>23.0887670528534</v>
      </c>
      <c r="I45" s="25" t="n">
        <v>0.78</v>
      </c>
      <c r="J45" s="21" t="n">
        <f aca="false">SUM(C45:E45)*10</f>
        <v>41.9</v>
      </c>
      <c r="K45" s="22" t="n">
        <f aca="false">SUM(C45:D45,I45)*10</f>
        <v>41.8</v>
      </c>
      <c r="L45" s="22" t="n">
        <f aca="false">170.18/A45*J45</f>
        <v>42.14268321513</v>
      </c>
      <c r="M45" s="23" t="n">
        <f aca="false">170.18/A45*K45</f>
        <v>42.0421040189125</v>
      </c>
      <c r="N45" s="23" t="n">
        <f aca="false">-0.7182+(0.1451*L45)-(0.00068*(L45)^2)+(0.0000014*(L45)^3)</f>
        <v>4.2938033321976</v>
      </c>
      <c r="O45" s="23" t="n">
        <f aca="false">-0.7182+(0.1451*M45)-(0.00068*(M45)^2)+(0.0000014*(M45)^3)</f>
        <v>4.28421855918764</v>
      </c>
    </row>
    <row r="46" customFormat="false" ht="13.8" hidden="false" customHeight="false" outlineLevel="0" collapsed="false">
      <c r="A46" s="25" t="n">
        <v>160</v>
      </c>
      <c r="B46" s="25" t="n">
        <v>33.9</v>
      </c>
      <c r="C46" s="25" t="n">
        <v>1.38</v>
      </c>
      <c r="D46" s="25" t="n">
        <v>0.94</v>
      </c>
      <c r="E46" s="25" t="n">
        <v>0.68</v>
      </c>
      <c r="F46" s="25" t="n">
        <v>1.18</v>
      </c>
      <c r="G46" s="25" t="n">
        <v>53.2</v>
      </c>
      <c r="H46" s="19" t="n">
        <f aca="false">G46/(A46/100)^2</f>
        <v>20.78125</v>
      </c>
      <c r="I46" s="25" t="n">
        <v>0.71</v>
      </c>
      <c r="J46" s="21" t="n">
        <f aca="false">SUM(C46:E46)*10</f>
        <v>30</v>
      </c>
      <c r="K46" s="22" t="n">
        <f aca="false">SUM(C46:D46,I46)*10</f>
        <v>30.3</v>
      </c>
      <c r="L46" s="22" t="n">
        <f aca="false">170.18/A46*J46</f>
        <v>31.90875</v>
      </c>
      <c r="M46" s="23" t="n">
        <f aca="false">170.18/A46*K46</f>
        <v>32.2278375</v>
      </c>
      <c r="N46" s="23" t="n">
        <f aca="false">-0.7182+(0.1451*L46)-(0.00068*(L46)^2)+(0.0000014*(L46)^3)</f>
        <v>3.26488903296378</v>
      </c>
      <c r="O46" s="23" t="n">
        <f aca="false">-0.7182+(0.1451*M46)-(0.00068*(M46)^2)+(0.0000014*(M46)^3)</f>
        <v>3.29865051127199</v>
      </c>
    </row>
    <row r="47" customFormat="false" ht="13.8" hidden="false" customHeight="false" outlineLevel="0" collapsed="false">
      <c r="A47" s="25" t="n">
        <v>173.5</v>
      </c>
      <c r="B47" s="25" t="n">
        <v>35.9</v>
      </c>
      <c r="C47" s="25" t="n">
        <v>1.7</v>
      </c>
      <c r="D47" s="25" t="n">
        <v>1.8</v>
      </c>
      <c r="E47" s="25" t="n">
        <v>3.85</v>
      </c>
      <c r="F47" s="25" t="n">
        <v>1.75</v>
      </c>
      <c r="G47" s="25" t="n">
        <v>66.2</v>
      </c>
      <c r="H47" s="19" t="n">
        <f aca="false">G47/(A47/100)^2</f>
        <v>21.9917115830212</v>
      </c>
      <c r="I47" s="25" t="n">
        <v>1.66</v>
      </c>
      <c r="J47" s="21" t="n">
        <f aca="false">SUM(C47:E47)*10</f>
        <v>73.5</v>
      </c>
      <c r="K47" s="22" t="n">
        <f aca="false">SUM(C47:D47,I47)*10</f>
        <v>51.6</v>
      </c>
      <c r="L47" s="22" t="n">
        <f aca="false">170.18/A47*J47</f>
        <v>72.0935446685879</v>
      </c>
      <c r="M47" s="23" t="n">
        <f aca="false">170.18/A47*K47</f>
        <v>50.6126109510087</v>
      </c>
      <c r="N47" s="23" t="n">
        <f aca="false">-0.7182+(0.1451*L47)-(0.00068*(L47)^2)+(0.0000014*(L47)^3)</f>
        <v>6.73287406374175</v>
      </c>
      <c r="O47" s="23" t="n">
        <f aca="false">-0.7182+(0.1451*M47)-(0.00068*(M47)^2)+(0.0000014*(M47)^3)</f>
        <v>5.06528865385637</v>
      </c>
    </row>
    <row r="48" customFormat="false" ht="13.8" hidden="false" customHeight="false" outlineLevel="0" collapsed="false">
      <c r="A48" s="25" t="n">
        <v>156</v>
      </c>
      <c r="B48" s="25" t="n">
        <v>33.1</v>
      </c>
      <c r="C48" s="25" t="n">
        <v>0.91</v>
      </c>
      <c r="D48" s="25" t="n">
        <v>1.15</v>
      </c>
      <c r="E48" s="25" t="n">
        <v>1.08</v>
      </c>
      <c r="F48" s="25" t="n">
        <v>0.77</v>
      </c>
      <c r="G48" s="25" t="n">
        <v>48.8</v>
      </c>
      <c r="H48" s="19" t="n">
        <f aca="false">G48/(A48/100)^2</f>
        <v>20.0525969756739</v>
      </c>
      <c r="I48" s="25" t="n">
        <v>0.54</v>
      </c>
      <c r="J48" s="21" t="n">
        <f aca="false">SUM(C48:E48)*10</f>
        <v>31.4</v>
      </c>
      <c r="K48" s="22" t="n">
        <f aca="false">SUM(C48:D48,I48)*10</f>
        <v>26</v>
      </c>
      <c r="L48" s="22" t="n">
        <f aca="false">170.18/A48*J48</f>
        <v>34.2541794871795</v>
      </c>
      <c r="M48" s="23" t="n">
        <f aca="false">170.18/A48*K48</f>
        <v>28.3633333333333</v>
      </c>
      <c r="N48" s="23" t="n">
        <f aca="false">-0.7182+(0.1451*L48)-(0.00068*(L48)^2)+(0.0000014*(L48)^3)</f>
        <v>3.51047319234515</v>
      </c>
      <c r="O48" s="23" t="n">
        <f aca="false">-0.7182+(0.1451*M48)-(0.00068*(M48)^2)+(0.0000014*(M48)^3)</f>
        <v>2.8822189414341</v>
      </c>
    </row>
    <row r="49" customFormat="false" ht="13.8" hidden="false" customHeight="false" outlineLevel="0" collapsed="false">
      <c r="A49" s="25" t="n">
        <v>165.7</v>
      </c>
      <c r="B49" s="25" t="n">
        <v>33.6</v>
      </c>
      <c r="C49" s="25" t="n">
        <v>1.38</v>
      </c>
      <c r="D49" s="25" t="n">
        <v>0.93</v>
      </c>
      <c r="E49" s="25" t="n">
        <v>0.62</v>
      </c>
      <c r="F49" s="25" t="n">
        <v>1.35</v>
      </c>
      <c r="G49" s="25" t="n">
        <v>56</v>
      </c>
      <c r="H49" s="19" t="n">
        <f aca="false">G49/(A49/100)^2</f>
        <v>20.3959063959013</v>
      </c>
      <c r="I49" s="25" t="n">
        <v>0.77</v>
      </c>
      <c r="J49" s="21" t="n">
        <f aca="false">SUM(C49:E49)*10</f>
        <v>29.3</v>
      </c>
      <c r="K49" s="22" t="n">
        <f aca="false">SUM(C49:D49,I49)*10</f>
        <v>30.8</v>
      </c>
      <c r="L49" s="22" t="n">
        <f aca="false">170.18/A49*J49</f>
        <v>30.0921786360893</v>
      </c>
      <c r="M49" s="23" t="n">
        <f aca="false">170.18/A49*K49</f>
        <v>31.6327338563669</v>
      </c>
      <c r="N49" s="23" t="n">
        <f aca="false">-0.7182+(0.1451*L49)-(0.00068*(L49)^2)+(0.0000014*(L49)^3)</f>
        <v>3.07055796080193</v>
      </c>
      <c r="O49" s="23" t="n">
        <f aca="false">-0.7182+(0.1451*M49)-(0.00068*(M49)^2)+(0.0000014*(M49)^3)</f>
        <v>3.23559510460565</v>
      </c>
    </row>
    <row r="50" customFormat="false" ht="13.8" hidden="false" customHeight="false" outlineLevel="0" collapsed="false">
      <c r="A50" s="25" t="n">
        <v>156</v>
      </c>
      <c r="B50" s="25" t="n">
        <v>33.3</v>
      </c>
      <c r="C50" s="25" t="n">
        <v>0.93</v>
      </c>
      <c r="D50" s="25" t="n">
        <v>0.98</v>
      </c>
      <c r="E50" s="25" t="n">
        <v>0.93</v>
      </c>
      <c r="F50" s="25" t="n">
        <v>1.23</v>
      </c>
      <c r="G50" s="25" t="n">
        <v>53.1</v>
      </c>
      <c r="H50" s="19" t="n">
        <f aca="false">G50/(A50/100)^2</f>
        <v>21.8195266272189</v>
      </c>
      <c r="I50" s="25" t="n">
        <v>1.18</v>
      </c>
      <c r="J50" s="21" t="n">
        <f aca="false">SUM(C50:E50)*10</f>
        <v>28.4</v>
      </c>
      <c r="K50" s="22" t="n">
        <f aca="false">SUM(C50:D50,I50)*10</f>
        <v>30.9</v>
      </c>
      <c r="L50" s="22" t="n">
        <f aca="false">170.18/A50*J50</f>
        <v>30.9814871794872</v>
      </c>
      <c r="M50" s="23" t="n">
        <f aca="false">170.18/A50*K50</f>
        <v>33.7087307692308</v>
      </c>
      <c r="N50" s="23" t="n">
        <f aca="false">-0.7182+(0.1451*L50)-(0.00068*(L50)^2)+(0.0000014*(L50)^3)</f>
        <v>3.16614678037143</v>
      </c>
      <c r="O50" s="23" t="n">
        <f aca="false">-0.7182+(0.1451*M50)-(0.00068*(M50)^2)+(0.0000014*(M50)^3)</f>
        <v>3.45389094403479</v>
      </c>
    </row>
    <row r="51" customFormat="false" ht="13.8" hidden="false" customHeight="false" outlineLevel="0" collapsed="false">
      <c r="A51" s="25" t="n">
        <v>157</v>
      </c>
      <c r="B51" s="25" t="n">
        <v>32.5</v>
      </c>
      <c r="C51" s="25" t="n">
        <v>1.1</v>
      </c>
      <c r="D51" s="25" t="n">
        <v>1.08</v>
      </c>
      <c r="E51" s="25" t="n">
        <v>0.8</v>
      </c>
      <c r="F51" s="25" t="n">
        <v>0.91</v>
      </c>
      <c r="G51" s="25" t="n">
        <v>50.2</v>
      </c>
      <c r="H51" s="19" t="n">
        <f aca="false">G51/(A51/100)^2</f>
        <v>20.365937766238</v>
      </c>
      <c r="I51" s="25" t="n">
        <v>0.61</v>
      </c>
      <c r="J51" s="21" t="n">
        <f aca="false">SUM(C51:E51)*10</f>
        <v>29.8</v>
      </c>
      <c r="K51" s="22" t="n">
        <f aca="false">SUM(C51:D51,I51)*10</f>
        <v>27.9</v>
      </c>
      <c r="L51" s="22" t="n">
        <f aca="false">170.18/A51*J51</f>
        <v>32.3016815286624</v>
      </c>
      <c r="M51" s="23" t="n">
        <f aca="false">170.18/A51*K51</f>
        <v>30.242178343949</v>
      </c>
      <c r="N51" s="23" t="n">
        <f aca="false">-0.7182+(0.1451*L51)-(0.00068*(L51)^2)+(0.0000014*(L51)^3)</f>
        <v>3.30644786403126</v>
      </c>
      <c r="O51" s="23" t="n">
        <f aca="false">-0.7182+(0.1451*M51)-(0.00068*(M51)^2)+(0.0000014*(M51)^3)</f>
        <v>3.08674216300534</v>
      </c>
    </row>
    <row r="52" customFormat="false" ht="13.8" hidden="false" customHeight="false" outlineLevel="0" collapsed="false">
      <c r="A52" s="25" t="n">
        <v>165</v>
      </c>
      <c r="B52" s="25" t="n">
        <v>32.4</v>
      </c>
      <c r="C52" s="25" t="n">
        <v>0.83</v>
      </c>
      <c r="D52" s="25" t="n">
        <v>1.08</v>
      </c>
      <c r="E52" s="25" t="n">
        <v>0.95</v>
      </c>
      <c r="F52" s="25" t="n">
        <v>1.8</v>
      </c>
      <c r="G52" s="25" t="n">
        <v>48.8</v>
      </c>
      <c r="H52" s="19" t="n">
        <f aca="false">G52/(A52/100)^2</f>
        <v>17.9247015610652</v>
      </c>
      <c r="I52" s="25" t="n">
        <v>0.48</v>
      </c>
      <c r="J52" s="21" t="n">
        <f aca="false">SUM(C52:E52)*10</f>
        <v>28.6</v>
      </c>
      <c r="K52" s="22" t="n">
        <f aca="false">SUM(C52:D52,I52)*10</f>
        <v>23.9</v>
      </c>
      <c r="L52" s="22" t="n">
        <f aca="false">170.18/A52*J52</f>
        <v>29.4978666666667</v>
      </c>
      <c r="M52" s="23" t="n">
        <f aca="false">170.18/A52*K52</f>
        <v>24.6503151515152</v>
      </c>
      <c r="N52" s="23" t="n">
        <f aca="false">-0.7182+(0.1451*L52)-(0.00068*(L52)^2)+(0.0000014*(L52)^3)</f>
        <v>3.00618956769578</v>
      </c>
      <c r="O52" s="23" t="n">
        <f aca="false">-0.7182+(0.1451*M52)-(0.00068*(M52)^2)+(0.0000014*(M52)^3)</f>
        <v>2.46633672003444</v>
      </c>
    </row>
    <row r="53" customFormat="false" ht="13.8" hidden="false" customHeight="false" outlineLevel="0" collapsed="false">
      <c r="A53" s="25" t="n">
        <v>163</v>
      </c>
      <c r="B53" s="25" t="n">
        <v>36.3</v>
      </c>
      <c r="C53" s="25" t="n">
        <v>1.23</v>
      </c>
      <c r="D53" s="25" t="n">
        <v>1.65</v>
      </c>
      <c r="E53" s="25" t="n">
        <v>2.45</v>
      </c>
      <c r="F53" s="25" t="n">
        <v>1.36</v>
      </c>
      <c r="G53" s="25" t="n">
        <v>65.3</v>
      </c>
      <c r="H53" s="19" t="n">
        <f aca="false">G53/(A53/100)^2</f>
        <v>24.5775151492341</v>
      </c>
      <c r="I53" s="25" t="n">
        <v>0.9</v>
      </c>
      <c r="J53" s="21" t="n">
        <f aca="false">SUM(C53:E53)*10</f>
        <v>53.3</v>
      </c>
      <c r="K53" s="22" t="n">
        <f aca="false">SUM(C53:D53,I53)*10</f>
        <v>37.8</v>
      </c>
      <c r="L53" s="22" t="n">
        <f aca="false">170.18/A53*J53</f>
        <v>55.6478159509203</v>
      </c>
      <c r="M53" s="23" t="n">
        <f aca="false">170.18/A53*K53</f>
        <v>39.4650552147239</v>
      </c>
      <c r="N53" s="23" t="n">
        <f aca="false">-0.7182+(0.1451*L53)-(0.00068*(L53)^2)+(0.0000014*(L53)^3)</f>
        <v>5.49180891380624</v>
      </c>
      <c r="O53" s="23" t="n">
        <f aca="false">-0.7182+(0.1451*M53)-(0.00068*(M53)^2)+(0.0000014*(M53)^3)</f>
        <v>4.03513894774952</v>
      </c>
    </row>
    <row r="54" customFormat="false" ht="13.8" hidden="false" customHeight="false" outlineLevel="0" collapsed="false">
      <c r="A54" s="25" t="n">
        <v>165.6</v>
      </c>
      <c r="B54" s="25" t="n">
        <v>36.2</v>
      </c>
      <c r="C54" s="25" t="n">
        <v>1.43</v>
      </c>
      <c r="D54" s="25" t="n">
        <v>1.01</v>
      </c>
      <c r="E54" s="25" t="n">
        <v>1.06</v>
      </c>
      <c r="F54" s="25" t="n">
        <v>1.42</v>
      </c>
      <c r="G54" s="25" t="n">
        <v>59</v>
      </c>
      <c r="H54" s="19" t="n">
        <f aca="false">G54/(A54/100)^2</f>
        <v>21.5145044225069</v>
      </c>
      <c r="I54" s="25" t="n">
        <v>0.62</v>
      </c>
      <c r="J54" s="21" t="n">
        <f aca="false">SUM(C54:E54)*10</f>
        <v>35</v>
      </c>
      <c r="K54" s="22" t="n">
        <f aca="false">SUM(C54:D54,I54)*10</f>
        <v>30.6</v>
      </c>
      <c r="L54" s="22" t="n">
        <f aca="false">170.18/A54*J54</f>
        <v>35.9679951690821</v>
      </c>
      <c r="M54" s="23" t="n">
        <f aca="false">170.18/A54*K54</f>
        <v>31.4463043478261</v>
      </c>
      <c r="N54" s="23" t="n">
        <f aca="false">-0.7182+(0.1451*L54)-(0.00068*(L54)^2)+(0.0000014*(L54)^3)</f>
        <v>3.6861867051593</v>
      </c>
      <c r="O54" s="23" t="n">
        <f aca="false">-0.7182+(0.1451*M54)-(0.00068*(M54)^2)+(0.0000014*(M54)^3)</f>
        <v>3.21576195430503</v>
      </c>
    </row>
    <row r="55" customFormat="false" ht="13.8" hidden="false" customHeight="false" outlineLevel="0" collapsed="false">
      <c r="A55" s="25" t="n">
        <v>165</v>
      </c>
      <c r="B55" s="25" t="n">
        <v>32</v>
      </c>
      <c r="C55" s="25" t="n">
        <v>1.21</v>
      </c>
      <c r="D55" s="25" t="n">
        <v>0.96</v>
      </c>
      <c r="E55" s="25" t="n">
        <v>1.4</v>
      </c>
      <c r="F55" s="25" t="n">
        <v>0.95</v>
      </c>
      <c r="G55" s="25" t="n">
        <v>51.2</v>
      </c>
      <c r="H55" s="19" t="n">
        <f aca="false">G55/(A55/100)^2</f>
        <v>18.8062442607897</v>
      </c>
      <c r="I55" s="25" t="n">
        <v>0.73</v>
      </c>
      <c r="J55" s="21" t="n">
        <f aca="false">SUM(C55:E55)*10</f>
        <v>35.7</v>
      </c>
      <c r="K55" s="22" t="n">
        <f aca="false">SUM(C55:D55,I55)*10</f>
        <v>29</v>
      </c>
      <c r="L55" s="22" t="n">
        <f aca="false">170.18/A55*J55</f>
        <v>36.8207636363636</v>
      </c>
      <c r="M55" s="23" t="n">
        <f aca="false">170.18/A55*K55</f>
        <v>29.9104242424242</v>
      </c>
      <c r="N55" s="23" t="n">
        <f aca="false">-0.7182+(0.1451*L55)-(0.00068*(L55)^2)+(0.0000014*(L55)^3)</f>
        <v>3.77245874302098</v>
      </c>
      <c r="O55" s="23" t="n">
        <f aca="false">-0.7182+(0.1451*M55)-(0.00068*(M55)^2)+(0.0000014*(M55)^3)</f>
        <v>3.05091420592072</v>
      </c>
    </row>
    <row r="56" customFormat="false" ht="13.8" hidden="false" customHeight="false" outlineLevel="0" collapsed="false">
      <c r="A56" s="25" t="n">
        <v>155.6</v>
      </c>
      <c r="B56" s="25" t="n">
        <v>30.6</v>
      </c>
      <c r="C56" s="25" t="n">
        <v>1.12</v>
      </c>
      <c r="D56" s="25" t="n">
        <v>1.37</v>
      </c>
      <c r="E56" s="25" t="n">
        <v>1.3</v>
      </c>
      <c r="F56" s="25" t="n">
        <v>0.95</v>
      </c>
      <c r="G56" s="25" t="n">
        <v>44.3</v>
      </c>
      <c r="H56" s="19" t="n">
        <f aca="false">G56/(A56/100)^2</f>
        <v>18.297196026989</v>
      </c>
      <c r="I56" s="25" t="n">
        <v>1</v>
      </c>
      <c r="J56" s="21" t="n">
        <f aca="false">SUM(C56:E56)*10</f>
        <v>37.9</v>
      </c>
      <c r="K56" s="22" t="n">
        <f aca="false">SUM(C56:D56,I56)*10</f>
        <v>34.9</v>
      </c>
      <c r="L56" s="22" t="n">
        <f aca="false">170.18/A56*J56</f>
        <v>41.4512982005141</v>
      </c>
      <c r="M56" s="23" t="n">
        <f aca="false">170.18/A56*K56</f>
        <v>38.1701928020566</v>
      </c>
      <c r="N56" s="23" t="n">
        <f aca="false">-0.7182+(0.1451*L56)-(0.00068*(L56)^2)+(0.0000014*(L56)^3)</f>
        <v>4.22771134181211</v>
      </c>
      <c r="O56" s="23" t="n">
        <f aca="false">-0.7182+(0.1451*M56)-(0.00068*(M56)^2)+(0.0000014*(M56)^3)</f>
        <v>3.9074173300827</v>
      </c>
    </row>
    <row r="57" customFormat="false" ht="13.8" hidden="false" customHeight="false" outlineLevel="0" collapsed="false">
      <c r="A57" s="25" t="n">
        <v>161.3</v>
      </c>
      <c r="B57" s="25" t="n">
        <v>35.4</v>
      </c>
      <c r="C57" s="25" t="n">
        <v>1.37</v>
      </c>
      <c r="D57" s="25" t="n">
        <v>1.37</v>
      </c>
      <c r="E57" s="25" t="n">
        <v>1.33</v>
      </c>
      <c r="F57" s="25" t="n">
        <v>1.08</v>
      </c>
      <c r="G57" s="25" t="n">
        <v>56.9</v>
      </c>
      <c r="H57" s="19" t="n">
        <f aca="false">G57/(A57/100)^2</f>
        <v>21.8697355530026</v>
      </c>
      <c r="I57" s="25" t="n">
        <v>1.08</v>
      </c>
      <c r="J57" s="21" t="n">
        <f aca="false">SUM(C57:E57)*10</f>
        <v>40.7</v>
      </c>
      <c r="K57" s="22" t="n">
        <f aca="false">SUM(C57:D57,I57)*10</f>
        <v>38.2</v>
      </c>
      <c r="L57" s="22" t="n">
        <f aca="false">170.18/A57*J57</f>
        <v>42.9406447613143</v>
      </c>
      <c r="M57" s="23" t="n">
        <f aca="false">170.18/A57*K57</f>
        <v>40.3030130192189</v>
      </c>
      <c r="N57" s="23" t="n">
        <f aca="false">-0.7182+(0.1451*L57)-(0.00068*(L57)^2)+(0.0000014*(L57)^3)</f>
        <v>4.36948574861135</v>
      </c>
      <c r="O57" s="23" t="n">
        <f aca="false">-0.7182+(0.1451*M57)-(0.00068*(M57)^2)+(0.0000014*(M57)^3)</f>
        <v>4.11687255703511</v>
      </c>
    </row>
    <row r="58" customFormat="false" ht="13.8" hidden="false" customHeight="false" outlineLevel="0" collapsed="false">
      <c r="A58" s="25" t="n">
        <v>155</v>
      </c>
      <c r="B58" s="25" t="n">
        <v>34.4</v>
      </c>
      <c r="C58" s="25" t="n">
        <v>1.76</v>
      </c>
      <c r="D58" s="25" t="n">
        <v>1.74</v>
      </c>
      <c r="E58" s="25" t="n">
        <v>2.52</v>
      </c>
      <c r="F58" s="25" t="n">
        <v>1.92</v>
      </c>
      <c r="G58" s="25" t="n">
        <v>54.7</v>
      </c>
      <c r="H58" s="19" t="n">
        <f aca="false">G58/(A58/100)^2</f>
        <v>22.7679500520291</v>
      </c>
      <c r="I58" s="25" t="n">
        <v>1.63</v>
      </c>
      <c r="J58" s="21" t="n">
        <f aca="false">SUM(C58:E58)*10</f>
        <v>60.2</v>
      </c>
      <c r="K58" s="22" t="n">
        <f aca="false">SUM(C58:D58,I58)*10</f>
        <v>51.3</v>
      </c>
      <c r="L58" s="22" t="n">
        <f aca="false">170.18/A58*J58</f>
        <v>66.0957161290323</v>
      </c>
      <c r="M58" s="23" t="n">
        <f aca="false">170.18/A58*K58</f>
        <v>56.3240903225806</v>
      </c>
      <c r="N58" s="23" t="n">
        <f aca="false">-0.7182+(0.1451*L58)-(0.00068*(L58)^2)+(0.0000014*(L58)^3)</f>
        <v>6.30585878724883</v>
      </c>
      <c r="O58" s="23" t="n">
        <f aca="false">-0.7182+(0.1451*M58)-(0.00068*(M58)^2)+(0.0000014*(M58)^3)</f>
        <v>5.54734717359029</v>
      </c>
    </row>
    <row r="59" customFormat="false" ht="13.8" hidden="false" customHeight="false" outlineLevel="0" collapsed="false">
      <c r="A59" s="25" t="n">
        <v>157</v>
      </c>
      <c r="B59" s="25" t="n">
        <v>35.5</v>
      </c>
      <c r="C59" s="25" t="n">
        <v>1.6</v>
      </c>
      <c r="D59" s="25" t="n">
        <v>1.2</v>
      </c>
      <c r="E59" s="25" t="n">
        <v>2.04</v>
      </c>
      <c r="F59" s="25" t="n">
        <v>1.95</v>
      </c>
      <c r="G59" s="25" t="n">
        <v>58.6</v>
      </c>
      <c r="H59" s="19" t="n">
        <f aca="false">G59/(A59/100)^2</f>
        <v>23.7737839263256</v>
      </c>
      <c r="I59" s="25" t="n">
        <v>0.58</v>
      </c>
      <c r="J59" s="21" t="n">
        <f aca="false">SUM(C59:E59)*10</f>
        <v>48.4</v>
      </c>
      <c r="K59" s="22" t="n">
        <f aca="false">SUM(C59:D59,I59)*10</f>
        <v>33.8</v>
      </c>
      <c r="L59" s="22" t="n">
        <f aca="false">170.18/A59*J59</f>
        <v>52.4631337579618</v>
      </c>
      <c r="M59" s="23" t="n">
        <f aca="false">170.18/A59*K59</f>
        <v>36.6374777070064</v>
      </c>
      <c r="N59" s="23" t="n">
        <f aca="false">-0.7182+(0.1451*L59)-(0.00068*(L59)^2)+(0.0000014*(L59)^3)</f>
        <v>5.22473993554169</v>
      </c>
      <c r="O59" s="23" t="n">
        <f aca="false">-0.7182+(0.1451*M59)-(0.00068*(M59)^2)+(0.0000014*(M59)^3)</f>
        <v>3.75398089549102</v>
      </c>
    </row>
    <row r="60" customFormat="false" ht="13.8" hidden="false" customHeight="false" outlineLevel="0" collapsed="false">
      <c r="A60" s="25" t="n">
        <v>154.7</v>
      </c>
      <c r="B60" s="25" t="n">
        <v>32.4</v>
      </c>
      <c r="C60" s="25" t="n">
        <v>1.19</v>
      </c>
      <c r="D60" s="25" t="n">
        <v>1.22</v>
      </c>
      <c r="E60" s="25" t="n">
        <v>1.18</v>
      </c>
      <c r="F60" s="25" t="n">
        <v>1.25</v>
      </c>
      <c r="G60" s="25" t="n">
        <v>48.7</v>
      </c>
      <c r="H60" s="19" t="n">
        <f aca="false">G60/(A60/100)^2</f>
        <v>20.3492465555662</v>
      </c>
      <c r="I60" s="25" t="n">
        <v>0.53</v>
      </c>
      <c r="J60" s="21" t="n">
        <f aca="false">SUM(C60:E60)*10</f>
        <v>35.9</v>
      </c>
      <c r="K60" s="22" t="n">
        <f aca="false">SUM(C60:D60,I60)*10</f>
        <v>29.4</v>
      </c>
      <c r="L60" s="22" t="n">
        <f aca="false">170.18/A60*J60</f>
        <v>39.4923206205559</v>
      </c>
      <c r="M60" s="23" t="n">
        <f aca="false">170.18/A60*K60</f>
        <v>32.3419004524887</v>
      </c>
      <c r="N60" s="23" t="n">
        <f aca="false">-0.7182+(0.1451*L60)-(0.00068*(L60)^2)+(0.0000014*(L60)^3)</f>
        <v>4.03780972963035</v>
      </c>
      <c r="O60" s="23" t="n">
        <f aca="false">-0.7182+(0.1451*M60)-(0.00068*(M60)^2)+(0.0000014*(M60)^3)</f>
        <v>3.31069217096971</v>
      </c>
    </row>
    <row r="61" customFormat="false" ht="13.8" hidden="false" customHeight="false" outlineLevel="0" collapsed="false">
      <c r="A61" s="25" t="n">
        <v>167</v>
      </c>
      <c r="B61" s="25" t="n">
        <v>31.9</v>
      </c>
      <c r="C61" s="25" t="n">
        <v>0.88</v>
      </c>
      <c r="D61" s="25" t="n">
        <v>1.17</v>
      </c>
      <c r="E61" s="25" t="n">
        <v>1.42</v>
      </c>
      <c r="F61" s="25" t="n">
        <v>0.92</v>
      </c>
      <c r="G61" s="25" t="n">
        <v>54.5</v>
      </c>
      <c r="H61" s="19" t="n">
        <f aca="false">G61/(A61/100)^2</f>
        <v>19.5417548137258</v>
      </c>
      <c r="I61" s="25" t="n">
        <v>0.97</v>
      </c>
      <c r="J61" s="21" t="n">
        <f aca="false">SUM(C61:E61)*10</f>
        <v>34.7</v>
      </c>
      <c r="K61" s="22" t="n">
        <f aca="false">SUM(C61:D61,I61)*10</f>
        <v>30.2</v>
      </c>
      <c r="L61" s="22" t="n">
        <f aca="false">170.18/A61*J61</f>
        <v>35.360754491018</v>
      </c>
      <c r="M61" s="23" t="n">
        <f aca="false">170.18/A61*K61</f>
        <v>30.7750658682635</v>
      </c>
      <c r="N61" s="23" t="n">
        <f aca="false">-0.7182+(0.1451*L61)-(0.00068*(L61)^2)+(0.0000014*(L61)^3)</f>
        <v>3.6242853438136</v>
      </c>
      <c r="O61" s="23" t="n">
        <f aca="false">-0.7182+(0.1451*M61)-(0.00068*(M61)^2)+(0.0000014*(M61)^3)</f>
        <v>3.14403696807274</v>
      </c>
    </row>
    <row r="62" customFormat="false" ht="13.8" hidden="false" customHeight="false" outlineLevel="0" collapsed="false">
      <c r="A62" s="25" t="n">
        <v>164.5</v>
      </c>
      <c r="B62" s="25" t="n">
        <v>36.7</v>
      </c>
      <c r="C62" s="25" t="n">
        <v>1.52</v>
      </c>
      <c r="D62" s="25" t="n">
        <v>1.17</v>
      </c>
      <c r="E62" s="25" t="n">
        <v>0.99</v>
      </c>
      <c r="F62" s="25" t="n">
        <v>1.62</v>
      </c>
      <c r="G62" s="25" t="n">
        <v>58.8</v>
      </c>
      <c r="H62" s="19" t="n">
        <f aca="false">G62/(A62/100)^2</f>
        <v>21.7292892711634</v>
      </c>
      <c r="I62" s="25" t="n">
        <v>0.79</v>
      </c>
      <c r="J62" s="21" t="n">
        <f aca="false">SUM(C62:E62)*10</f>
        <v>36.8</v>
      </c>
      <c r="K62" s="22" t="n">
        <f aca="false">SUM(C62:D62,I62)*10</f>
        <v>34.8</v>
      </c>
      <c r="L62" s="22" t="n">
        <f aca="false">170.18/A62*J62</f>
        <v>38.0706626139818</v>
      </c>
      <c r="M62" s="23" t="n">
        <f aca="false">170.18/A62*K62</f>
        <v>36.0016048632219</v>
      </c>
      <c r="N62" s="23" t="n">
        <f aca="false">-0.7182+(0.1451*L62)-(0.00068*(L62)^2)+(0.0000014*(L62)^3)</f>
        <v>3.89752805804953</v>
      </c>
      <c r="O62" s="23" t="n">
        <f aca="false">-0.7182+(0.1451*M62)-(0.00068*(M62)^2)+(0.0000014*(M62)^3)</f>
        <v>3.68960142577968</v>
      </c>
    </row>
    <row r="63" customFormat="false" ht="13.8" hidden="false" customHeight="false" outlineLevel="0" collapsed="false">
      <c r="A63" s="25" t="n">
        <v>161.5</v>
      </c>
      <c r="B63" s="25" t="n">
        <v>34.9</v>
      </c>
      <c r="C63" s="25" t="n">
        <v>1.3</v>
      </c>
      <c r="D63" s="25" t="n">
        <v>1.06</v>
      </c>
      <c r="E63" s="25" t="n">
        <v>2.62</v>
      </c>
      <c r="F63" s="25" t="n">
        <v>1.18</v>
      </c>
      <c r="G63" s="25" t="n">
        <v>55.4</v>
      </c>
      <c r="H63" s="19" t="n">
        <f aca="false">G63/(A63/100)^2</f>
        <v>21.2404988066597</v>
      </c>
      <c r="I63" s="25" t="n">
        <v>1.58</v>
      </c>
      <c r="J63" s="21" t="n">
        <f aca="false">SUM(C63:E63)*10</f>
        <v>49.8</v>
      </c>
      <c r="K63" s="22" t="n">
        <f aca="false">SUM(C63:D63,I63)*10</f>
        <v>39.4</v>
      </c>
      <c r="L63" s="22" t="n">
        <f aca="false">170.18/A63*J63</f>
        <v>52.4765572755418</v>
      </c>
      <c r="M63" s="23" t="n">
        <f aca="false">170.18/A63*K63</f>
        <v>41.5175975232198</v>
      </c>
      <c r="N63" s="23" t="n">
        <f aca="false">-0.7182+(0.1451*L63)-(0.00068*(L63)^2)+(0.0000014*(L63)^3)</f>
        <v>5.22588501482696</v>
      </c>
      <c r="O63" s="23" t="n">
        <f aca="false">-0.7182+(0.1451*M63)-(0.00068*(M63)^2)+(0.0000014*(M63)^3)</f>
        <v>4.23407005561909</v>
      </c>
    </row>
    <row r="64" customFormat="false" ht="13.8" hidden="false" customHeight="false" outlineLevel="0" collapsed="false">
      <c r="A64" s="25" t="n">
        <v>157</v>
      </c>
      <c r="B64" s="25" t="n">
        <v>33.9</v>
      </c>
      <c r="C64" s="25" t="n">
        <v>0.88</v>
      </c>
      <c r="D64" s="25" t="n">
        <v>0.98</v>
      </c>
      <c r="E64" s="25" t="n">
        <v>0.74</v>
      </c>
      <c r="F64" s="25" t="n">
        <v>0.73</v>
      </c>
      <c r="G64" s="25" t="n">
        <v>50.8</v>
      </c>
      <c r="H64" s="19" t="n">
        <f aca="false">G64/(A64/100)^2</f>
        <v>20.6093553491014</v>
      </c>
      <c r="I64" s="25" t="n">
        <v>0.66</v>
      </c>
      <c r="J64" s="21" t="n">
        <f aca="false">SUM(C64:E64)*10</f>
        <v>26</v>
      </c>
      <c r="K64" s="22" t="n">
        <f aca="false">SUM(C64:D64,I64)*10</f>
        <v>25.2</v>
      </c>
      <c r="L64" s="22" t="n">
        <f aca="false">170.18/A64*J64</f>
        <v>28.1826751592357</v>
      </c>
      <c r="M64" s="23" t="n">
        <f aca="false">170.18/A64*K64</f>
        <v>27.3155159235669</v>
      </c>
      <c r="N64" s="23" t="n">
        <f aca="false">-0.7182+(0.1451*L64)-(0.00068*(L64)^2)+(0.0000014*(L64)^3)</f>
        <v>2.86234544943176</v>
      </c>
      <c r="O64" s="23" t="n">
        <f aca="false">-0.7182+(0.1451*M64)-(0.00068*(M64)^2)+(0.0000014*(M64)^3)</f>
        <v>2.76644150122568</v>
      </c>
    </row>
    <row r="65" customFormat="false" ht="13.8" hidden="false" customHeight="false" outlineLevel="0" collapsed="false">
      <c r="A65" s="25" t="n">
        <v>155.8</v>
      </c>
      <c r="B65" s="25" t="n">
        <v>31.7</v>
      </c>
      <c r="C65" s="25" t="n">
        <v>0.71</v>
      </c>
      <c r="D65" s="25" t="n">
        <v>1.07</v>
      </c>
      <c r="E65" s="25" t="n">
        <v>1.14</v>
      </c>
      <c r="F65" s="25" t="n">
        <v>0.93</v>
      </c>
      <c r="G65" s="25" t="n">
        <v>43.5</v>
      </c>
      <c r="H65" s="19" t="n">
        <f aca="false">G65/(A65/100)^2</f>
        <v>17.9206744435528</v>
      </c>
      <c r="I65" s="25" t="n">
        <v>0.56</v>
      </c>
      <c r="J65" s="21" t="n">
        <f aca="false">SUM(C65:E65)*10</f>
        <v>29.2</v>
      </c>
      <c r="K65" s="22" t="n">
        <f aca="false">SUM(C65:D65,I65)*10</f>
        <v>23.4</v>
      </c>
      <c r="L65" s="22" t="n">
        <f aca="false">170.18/A65*J65</f>
        <v>31.8950962772786</v>
      </c>
      <c r="M65" s="23" t="n">
        <f aca="false">170.18/A65*K65</f>
        <v>25.5597689345315</v>
      </c>
      <c r="N65" s="23" t="n">
        <f aca="false">-0.7182+(0.1451*L65)-(0.00068*(L65)^2)+(0.0000014*(L65)^3)</f>
        <v>3.26344190408506</v>
      </c>
      <c r="O65" s="23" t="n">
        <f aca="false">-0.7182+(0.1451*M65)-(0.00068*(M65)^2)+(0.0000014*(M65)^3)</f>
        <v>2.56965479641324</v>
      </c>
    </row>
    <row r="66" customFormat="false" ht="13.8" hidden="false" customHeight="false" outlineLevel="0" collapsed="false">
      <c r="A66" s="25" t="n">
        <v>162.6</v>
      </c>
      <c r="B66" s="25" t="n">
        <v>36.9</v>
      </c>
      <c r="C66" s="25" t="n">
        <v>1.52</v>
      </c>
      <c r="D66" s="25" t="n">
        <v>1.37</v>
      </c>
      <c r="E66" s="25" t="n">
        <v>1.54</v>
      </c>
      <c r="F66" s="25" t="n">
        <v>1.25</v>
      </c>
      <c r="G66" s="25" t="n">
        <v>57.4</v>
      </c>
      <c r="H66" s="19" t="n">
        <f aca="false">G66/(A66/100)^2</f>
        <v>21.7105492088131</v>
      </c>
      <c r="I66" s="25" t="n">
        <v>1.15</v>
      </c>
      <c r="J66" s="21" t="n">
        <f aca="false">SUM(C66:E66)*10</f>
        <v>44.3</v>
      </c>
      <c r="K66" s="22" t="n">
        <f aca="false">SUM(C66:D66,I66)*10</f>
        <v>40.4</v>
      </c>
      <c r="L66" s="22" t="n">
        <f aca="false">170.18/A66*J66</f>
        <v>46.3651537515375</v>
      </c>
      <c r="M66" s="23" t="n">
        <f aca="false">170.18/A66*K66</f>
        <v>42.2833456334563</v>
      </c>
      <c r="N66" s="23" t="n">
        <f aca="false">-0.7182+(0.1451*L66)-(0.00068*(L66)^2)+(0.0000014*(L66)^3)</f>
        <v>4.68711054465734</v>
      </c>
      <c r="O66" s="23" t="n">
        <f aca="false">-0.7182+(0.1451*M66)-(0.00068*(M66)^2)+(0.0000014*(M66)^3)</f>
        <v>4.30719080040921</v>
      </c>
    </row>
    <row r="67" customFormat="false" ht="13.8" hidden="false" customHeight="false" outlineLevel="0" collapsed="false">
      <c r="A67" s="25" t="n">
        <v>168.7</v>
      </c>
      <c r="B67" s="25" t="n">
        <v>37</v>
      </c>
      <c r="C67" s="25" t="n">
        <v>1.35</v>
      </c>
      <c r="D67" s="25" t="n">
        <v>1.35</v>
      </c>
      <c r="E67" s="25" t="n">
        <v>1.26</v>
      </c>
      <c r="F67" s="25" t="n">
        <v>1.07</v>
      </c>
      <c r="G67" s="25" t="n">
        <v>61.9</v>
      </c>
      <c r="H67" s="19" t="n">
        <f aca="false">G67/(A67/100)^2</f>
        <v>21.7500612269494</v>
      </c>
      <c r="I67" s="25" t="n">
        <v>0.7</v>
      </c>
      <c r="J67" s="21" t="n">
        <f aca="false">SUM(C67:E67)*10</f>
        <v>39.6</v>
      </c>
      <c r="K67" s="22" t="n">
        <f aca="false">SUM(C67:D67,I67)*10</f>
        <v>34</v>
      </c>
      <c r="L67" s="22" t="n">
        <f aca="false">170.18/A67*J67</f>
        <v>39.9474096028453</v>
      </c>
      <c r="M67" s="23" t="n">
        <f aca="false">170.18/A67*K67</f>
        <v>34.2982809721399</v>
      </c>
      <c r="N67" s="23" t="n">
        <f aca="false">-0.7182+(0.1451*L67)-(0.00068*(L67)^2)+(0.0000014*(L67)^3)</f>
        <v>4.08227522724162</v>
      </c>
      <c r="O67" s="23" t="n">
        <f aca="false">-0.7182+(0.1451*M67)-(0.00068*(M67)^2)+(0.0000014*(M67)^3)</f>
        <v>3.51503411232521</v>
      </c>
    </row>
    <row r="68" customFormat="false" ht="13.8" hidden="false" customHeight="false" outlineLevel="0" collapsed="false">
      <c r="A68" s="25" t="n">
        <v>159.3</v>
      </c>
      <c r="B68" s="25" t="n">
        <v>31.7</v>
      </c>
      <c r="C68" s="25" t="n">
        <v>0.91</v>
      </c>
      <c r="D68" s="25" t="n">
        <v>0.91</v>
      </c>
      <c r="E68" s="25" t="n">
        <v>0.78</v>
      </c>
      <c r="F68" s="25" t="n">
        <v>0.72</v>
      </c>
      <c r="G68" s="25" t="n">
        <v>50.9</v>
      </c>
      <c r="H68" s="19" t="n">
        <f aca="false">G68/(A68/100)^2</f>
        <v>20.0579355143284</v>
      </c>
      <c r="I68" s="25" t="n">
        <v>0.67</v>
      </c>
      <c r="J68" s="21" t="n">
        <f aca="false">SUM(C68:E68)*10</f>
        <v>26</v>
      </c>
      <c r="K68" s="22" t="n">
        <f aca="false">SUM(C68:D68,I68)*10</f>
        <v>24.9</v>
      </c>
      <c r="L68" s="22" t="n">
        <f aca="false">170.18/A68*J68</f>
        <v>27.7757689893283</v>
      </c>
      <c r="M68" s="23" t="n">
        <f aca="false">170.18/A68*K68</f>
        <v>26.6006403013183</v>
      </c>
      <c r="N68" s="23" t="n">
        <f aca="false">-0.7182+(0.1451*L68)-(0.00068*(L68)^2)+(0.0000014*(L68)^3)</f>
        <v>2.8174489563653</v>
      </c>
      <c r="O68" s="23" t="n">
        <f aca="false">-0.7182+(0.1451*M68)-(0.00068*(M68)^2)+(0.0000014*(M68)^3)</f>
        <v>2.68674038116453</v>
      </c>
    </row>
    <row r="69" customFormat="false" ht="13.8" hidden="false" customHeight="false" outlineLevel="0" collapsed="false">
      <c r="A69" s="25" t="n">
        <v>160.5</v>
      </c>
      <c r="B69" s="25" t="n">
        <v>33.6</v>
      </c>
      <c r="C69" s="25" t="n">
        <v>1.18</v>
      </c>
      <c r="D69" s="25" t="n">
        <v>1.2</v>
      </c>
      <c r="E69" s="25" t="n">
        <v>0.7</v>
      </c>
      <c r="F69" s="25" t="n">
        <v>1.12</v>
      </c>
      <c r="G69" s="25" t="n">
        <v>52.1</v>
      </c>
      <c r="H69" s="19" t="n">
        <f aca="false">G69/(A69/100)^2</f>
        <v>20.2249589969041</v>
      </c>
      <c r="I69" s="25" t="n">
        <v>0.6</v>
      </c>
      <c r="J69" s="21" t="n">
        <f aca="false">SUM(C69:E69)*10</f>
        <v>30.8</v>
      </c>
      <c r="K69" s="22" t="n">
        <f aca="false">SUM(C69:D69,I69)*10</f>
        <v>29.8</v>
      </c>
      <c r="L69" s="22" t="n">
        <f aca="false">170.18/A69*J69</f>
        <v>32.6575950155763</v>
      </c>
      <c r="M69" s="23" t="n">
        <f aca="false">170.18/A69*K69</f>
        <v>31.5972834890966</v>
      </c>
      <c r="N69" s="23" t="n">
        <f aca="false">-0.7182+(0.1451*L69)-(0.00068*(L69)^2)+(0.0000014*(L69)^3)</f>
        <v>3.3439463499705</v>
      </c>
      <c r="O69" s="23" t="n">
        <f aca="false">-0.7182+(0.1451*M69)-(0.00068*(M69)^2)+(0.0000014*(M69)^3)</f>
        <v>3.23182667648552</v>
      </c>
    </row>
    <row r="70" customFormat="false" ht="13.8" hidden="false" customHeight="false" outlineLevel="0" collapsed="false">
      <c r="A70" s="25" t="n">
        <v>163.6</v>
      </c>
      <c r="B70" s="25" t="n">
        <v>32.7</v>
      </c>
      <c r="C70" s="25" t="n">
        <v>0.93</v>
      </c>
      <c r="D70" s="25" t="n">
        <v>0.93</v>
      </c>
      <c r="E70" s="25" t="n">
        <v>0.97</v>
      </c>
      <c r="F70" s="25" t="n">
        <v>0.96</v>
      </c>
      <c r="G70" s="25" t="n">
        <v>51.8</v>
      </c>
      <c r="H70" s="19" t="n">
        <f aca="false">G70/(A70/100)^2</f>
        <v>19.3536624003922</v>
      </c>
      <c r="I70" s="25" t="n">
        <v>0.71</v>
      </c>
      <c r="J70" s="21" t="n">
        <f aca="false">SUM(C70:E70)*10</f>
        <v>28.3</v>
      </c>
      <c r="K70" s="22" t="n">
        <f aca="false">SUM(C70:D70,I70)*10</f>
        <v>25.7</v>
      </c>
      <c r="L70" s="22" t="n">
        <f aca="false">170.18/A70*J70</f>
        <v>29.4382273838631</v>
      </c>
      <c r="M70" s="23" t="n">
        <f aca="false">170.18/A70*K70</f>
        <v>26.7336552567237</v>
      </c>
      <c r="N70" s="23" t="n">
        <f aca="false">-0.7182+(0.1451*L70)-(0.00068*(L70)^2)+(0.0000014*(L70)^3)</f>
        <v>2.99970853142975</v>
      </c>
      <c r="O70" s="23" t="n">
        <f aca="false">-0.7182+(0.1451*M70)-(0.00068*(M70)^2)+(0.0000014*(M70)^3)</f>
        <v>2.70161404160332</v>
      </c>
    </row>
    <row r="71" customFormat="false" ht="13.8" hidden="false" customHeight="false" outlineLevel="0" collapsed="false">
      <c r="A71" s="25" t="n">
        <v>168.2</v>
      </c>
      <c r="B71" s="25" t="n">
        <v>35.7</v>
      </c>
      <c r="C71" s="25" t="n">
        <v>0.98</v>
      </c>
      <c r="D71" s="25" t="n">
        <v>0.98</v>
      </c>
      <c r="E71" s="25" t="n">
        <v>1.4</v>
      </c>
      <c r="F71" s="25" t="n">
        <v>1.56</v>
      </c>
      <c r="G71" s="25" t="n">
        <v>62.1</v>
      </c>
      <c r="H71" s="19" t="n">
        <f aca="false">G71/(A71/100)^2</f>
        <v>21.9502573941616</v>
      </c>
      <c r="I71" s="25" t="n">
        <v>0.6</v>
      </c>
      <c r="J71" s="21" t="n">
        <f aca="false">SUM(C71:E71)*10</f>
        <v>33.6</v>
      </c>
      <c r="K71" s="22" t="n">
        <f aca="false">SUM(C71:D71,I71)*10</f>
        <v>25.6</v>
      </c>
      <c r="L71" s="22" t="n">
        <f aca="false">170.18/A71*J71</f>
        <v>33.9955291319857</v>
      </c>
      <c r="M71" s="23" t="n">
        <f aca="false">170.18/A71*K71</f>
        <v>25.901355529132</v>
      </c>
      <c r="N71" s="23" t="n">
        <f aca="false">-0.7182+(0.1451*L71)-(0.00068*(L71)^2)+(0.0000014*(L71)^3)</f>
        <v>3.48368189229169</v>
      </c>
      <c r="O71" s="23" t="n">
        <f aca="false">-0.7182+(0.1451*M71)-(0.00068*(M71)^2)+(0.0000014*(M71)^3)</f>
        <v>2.6082155287398</v>
      </c>
    </row>
    <row r="72" customFormat="false" ht="13.8" hidden="false" customHeight="false" outlineLevel="0" collapsed="false">
      <c r="A72" s="25" t="n">
        <v>168</v>
      </c>
      <c r="B72" s="25" t="n">
        <v>34.9</v>
      </c>
      <c r="C72" s="25" t="n">
        <v>1.03</v>
      </c>
      <c r="D72" s="25" t="n">
        <v>0.92</v>
      </c>
      <c r="E72" s="25" t="n">
        <v>1.32</v>
      </c>
      <c r="F72" s="25" t="n">
        <v>1.41</v>
      </c>
      <c r="G72" s="25" t="n">
        <v>57.8</v>
      </c>
      <c r="H72" s="19" t="n">
        <f aca="false">G72/(A72/100)^2</f>
        <v>20.4790249433107</v>
      </c>
      <c r="I72" s="25" t="n">
        <v>0.49</v>
      </c>
      <c r="J72" s="21" t="n">
        <f aca="false">SUM(C72:E72)*10</f>
        <v>32.7</v>
      </c>
      <c r="K72" s="22" t="n">
        <f aca="false">SUM(C72:D72,I72)*10</f>
        <v>24.4</v>
      </c>
      <c r="L72" s="22" t="n">
        <f aca="false">170.18/A72*J72</f>
        <v>33.1243214285714</v>
      </c>
      <c r="M72" s="23" t="n">
        <f aca="false">170.18/A72*K72</f>
        <v>24.716619047619</v>
      </c>
      <c r="N72" s="23" t="n">
        <f aca="false">-0.7182+(0.1451*L72)-(0.00068*(L72)^2)+(0.0000014*(L72)^3)</f>
        <v>3.39291154983187</v>
      </c>
      <c r="O72" s="23" t="n">
        <f aca="false">-0.7182+(0.1451*M72)-(0.00068*(M72)^2)+(0.0000014*(M72)^3)</f>
        <v>2.4739012940915</v>
      </c>
    </row>
    <row r="73" customFormat="false" ht="13.8" hidden="false" customHeight="false" outlineLevel="0" collapsed="false">
      <c r="A73" s="25" t="n">
        <v>152.7</v>
      </c>
      <c r="B73" s="25" t="n">
        <v>32.9</v>
      </c>
      <c r="C73" s="25" t="n">
        <v>0.95</v>
      </c>
      <c r="D73" s="25" t="n">
        <v>0.91</v>
      </c>
      <c r="E73" s="25" t="n">
        <v>1.06</v>
      </c>
      <c r="F73" s="25" t="n">
        <v>0.81</v>
      </c>
      <c r="G73" s="25" t="n">
        <v>48.4</v>
      </c>
      <c r="H73" s="19" t="n">
        <f aca="false">G73/(A73/100)^2</f>
        <v>20.7571291518011</v>
      </c>
      <c r="I73" s="25" t="n">
        <v>0.58</v>
      </c>
      <c r="J73" s="21" t="n">
        <f aca="false">SUM(C73:E73)*10</f>
        <v>29.2</v>
      </c>
      <c r="K73" s="22" t="n">
        <f aca="false">SUM(C73:D73,I73)*10</f>
        <v>24.4</v>
      </c>
      <c r="L73" s="22" t="n">
        <f aca="false">170.18/A73*J73</f>
        <v>32.5426064178127</v>
      </c>
      <c r="M73" s="23" t="n">
        <f aca="false">170.18/A73*K73</f>
        <v>27.1931368696791</v>
      </c>
      <c r="N73" s="23" t="n">
        <f aca="false">-0.7182+(0.1451*L73)-(0.00068*(L73)^2)+(0.0000014*(L73)^3)</f>
        <v>3.33184638876734</v>
      </c>
      <c r="O73" s="23" t="n">
        <f aca="false">-0.7182+(0.1451*M73)-(0.00068*(M73)^2)+(0.0000014*(M73)^3)</f>
        <v>2.75283859526106</v>
      </c>
    </row>
    <row r="74" customFormat="false" ht="13.8" hidden="false" customHeight="false" outlineLevel="0" collapsed="false">
      <c r="A74" s="25" t="n">
        <v>159.8</v>
      </c>
      <c r="B74" s="25" t="n">
        <v>33.4</v>
      </c>
      <c r="C74" s="25" t="n">
        <v>0.96</v>
      </c>
      <c r="D74" s="25" t="n">
        <v>0.59</v>
      </c>
      <c r="E74" s="25" t="n">
        <v>0.58</v>
      </c>
      <c r="F74" s="25" t="n">
        <v>1.11</v>
      </c>
      <c r="G74" s="25" t="n">
        <v>49.8</v>
      </c>
      <c r="H74" s="19" t="n">
        <f aca="false">G74/(A74/100)^2</f>
        <v>19.5018491512388</v>
      </c>
      <c r="I74" s="25" t="n">
        <v>0.52</v>
      </c>
      <c r="J74" s="21" t="n">
        <f aca="false">SUM(C74:E74)*10</f>
        <v>21.3</v>
      </c>
      <c r="K74" s="22" t="n">
        <f aca="false">SUM(C74:D74,I74)*10</f>
        <v>20.7</v>
      </c>
      <c r="L74" s="22" t="n">
        <f aca="false">170.18/A74*J74</f>
        <v>22.6835669586984</v>
      </c>
      <c r="M74" s="23" t="n">
        <f aca="false">170.18/A74*K74</f>
        <v>22.0445932415519</v>
      </c>
      <c r="N74" s="23" t="n">
        <f aca="false">-0.7182+(0.1451*L74)-(0.00068*(L74)^2)+(0.0000014*(L74)^3)</f>
        <v>2.23963588018379</v>
      </c>
      <c r="O74" s="23" t="n">
        <f aca="false">-0.7182+(0.1451*M74)-(0.00068*(M74)^2)+(0.0000014*(M74)^3)</f>
        <v>2.16501293035132</v>
      </c>
    </row>
    <row r="75" customFormat="false" ht="13.8" hidden="false" customHeight="false" outlineLevel="0" collapsed="false">
      <c r="A75" s="25" t="n">
        <v>165</v>
      </c>
      <c r="B75" s="25" t="n">
        <v>33.5</v>
      </c>
      <c r="C75" s="25" t="n">
        <v>0.64</v>
      </c>
      <c r="D75" s="25" t="n">
        <v>0.65</v>
      </c>
      <c r="E75" s="25" t="n">
        <v>0.49</v>
      </c>
      <c r="F75" s="25" t="n">
        <v>0.53</v>
      </c>
      <c r="G75" s="25" t="n">
        <v>45.5</v>
      </c>
      <c r="H75" s="19" t="n">
        <f aca="false">G75/(A75/100)^2</f>
        <v>16.712580348944</v>
      </c>
      <c r="I75" s="25" t="n">
        <v>0.46</v>
      </c>
      <c r="J75" s="21" t="n">
        <f aca="false">SUM(C75:E75)*10</f>
        <v>17.8</v>
      </c>
      <c r="K75" s="22" t="n">
        <f aca="false">SUM(C75:D75,I75)*10</f>
        <v>17.5</v>
      </c>
      <c r="L75" s="22" t="n">
        <f aca="false">170.18/A75*J75</f>
        <v>18.3588121212121</v>
      </c>
      <c r="M75" s="23" t="n">
        <f aca="false">170.18/A75*K75</f>
        <v>18.0493939393939</v>
      </c>
      <c r="N75" s="23" t="n">
        <f aca="false">-0.7182+(0.1451*L75)-(0.00068*(L75)^2)+(0.0000014*(L75)^3)</f>
        <v>1.72513524010309</v>
      </c>
      <c r="O75" s="23" t="n">
        <f aca="false">-0.7182+(0.1451*M75)-(0.00068*(M75)^2)+(0.0000014*(M75)^3)</f>
        <v>1.68746843781944</v>
      </c>
    </row>
    <row r="76" customFormat="false" ht="13.8" hidden="false" customHeight="false" outlineLevel="0" collapsed="false">
      <c r="A76" s="25" t="n">
        <v>162</v>
      </c>
      <c r="B76" s="25" t="n">
        <v>35.2</v>
      </c>
      <c r="C76" s="25" t="n">
        <v>1.48</v>
      </c>
      <c r="D76" s="25" t="n">
        <v>1.18</v>
      </c>
      <c r="E76" s="25" t="n">
        <v>2.3</v>
      </c>
      <c r="F76" s="25" t="n">
        <v>1.21</v>
      </c>
      <c r="G76" s="25" t="n">
        <v>61.1</v>
      </c>
      <c r="H76" s="19" t="n">
        <f aca="false">G76/(A76/100)^2</f>
        <v>23.2815119646395</v>
      </c>
      <c r="I76" s="25" t="n">
        <v>1.19</v>
      </c>
      <c r="J76" s="21" t="n">
        <f aca="false">SUM(C76:E76)*10</f>
        <v>49.6</v>
      </c>
      <c r="K76" s="22" t="n">
        <f aca="false">SUM(C76:D76,I76)*10</f>
        <v>38.5</v>
      </c>
      <c r="L76" s="22" t="n">
        <f aca="false">170.18/A76*J76</f>
        <v>52.1044938271605</v>
      </c>
      <c r="M76" s="23" t="n">
        <f aca="false">170.18/A76*K76</f>
        <v>40.444012345679</v>
      </c>
      <c r="N76" s="23" t="n">
        <f aca="false">-0.7182+(0.1451*L76)-(0.00068*(L76)^2)+(0.0000014*(L76)^3)</f>
        <v>5.19408512776595</v>
      </c>
      <c r="O76" s="23" t="n">
        <f aca="false">-0.7182+(0.1451*M76)-(0.00068*(M76)^2)+(0.0000014*(M76)^3)</f>
        <v>4.13055486602089</v>
      </c>
    </row>
    <row r="77" customFormat="false" ht="13.8" hidden="false" customHeight="false" outlineLevel="0" collapsed="false">
      <c r="A77" s="25" t="n">
        <v>158</v>
      </c>
      <c r="B77" s="25" t="n">
        <v>33.4</v>
      </c>
      <c r="C77" s="25" t="n">
        <v>1.43</v>
      </c>
      <c r="D77" s="25" t="n">
        <v>1.62</v>
      </c>
      <c r="E77" s="25" t="n">
        <v>1.74</v>
      </c>
      <c r="F77" s="25" t="n">
        <v>1.54</v>
      </c>
      <c r="G77" s="25" t="n">
        <v>53.7</v>
      </c>
      <c r="H77" s="19" t="n">
        <f aca="false">G77/(A77/100)^2</f>
        <v>21.5109758051594</v>
      </c>
      <c r="I77" s="25" t="n">
        <v>1.06</v>
      </c>
      <c r="J77" s="21" t="n">
        <f aca="false">SUM(C77:E77)*10</f>
        <v>47.9</v>
      </c>
      <c r="K77" s="22" t="n">
        <f aca="false">SUM(C77:D77,I77)*10</f>
        <v>41.1</v>
      </c>
      <c r="L77" s="22" t="n">
        <f aca="false">170.18/A77*J77</f>
        <v>51.5925443037975</v>
      </c>
      <c r="M77" s="23" t="n">
        <f aca="false">170.18/A77*K77</f>
        <v>44.2683417721519</v>
      </c>
      <c r="N77" s="23" t="n">
        <f aca="false">-0.7182+(0.1451*L77)-(0.00068*(L77)^2)+(0.0000014*(L77)^3)</f>
        <v>5.15012052286299</v>
      </c>
      <c r="O77" s="23" t="n">
        <f aca="false">-0.7182+(0.1451*M77)-(0.00068*(M77)^2)+(0.0000014*(M77)^3)</f>
        <v>4.49400272914472</v>
      </c>
    </row>
    <row r="78" customFormat="false" ht="13.8" hidden="false" customHeight="false" outlineLevel="0" collapsed="false">
      <c r="A78" s="25" t="n">
        <v>170</v>
      </c>
      <c r="B78" s="25" t="n">
        <v>35</v>
      </c>
      <c r="C78" s="25" t="n">
        <v>1.18</v>
      </c>
      <c r="D78" s="25" t="n">
        <v>1.1</v>
      </c>
      <c r="E78" s="25" t="n">
        <v>0.9</v>
      </c>
      <c r="F78" s="25" t="n">
        <v>1.01</v>
      </c>
      <c r="G78" s="25" t="n">
        <v>56.3</v>
      </c>
      <c r="H78" s="19" t="n">
        <f aca="false">G78/(A78/100)^2</f>
        <v>19.4809688581315</v>
      </c>
      <c r="I78" s="25" t="n">
        <v>0.66</v>
      </c>
      <c r="J78" s="21" t="n">
        <f aca="false">SUM(C78:E78)*10</f>
        <v>31.8</v>
      </c>
      <c r="K78" s="22" t="n">
        <f aca="false">SUM(C78:D78,I78)*10</f>
        <v>29.4</v>
      </c>
      <c r="L78" s="22" t="n">
        <f aca="false">170.18/A78*J78</f>
        <v>31.8336705882353</v>
      </c>
      <c r="M78" s="23" t="n">
        <f aca="false">170.18/A78*K78</f>
        <v>29.4311294117647</v>
      </c>
      <c r="N78" s="23" t="n">
        <f aca="false">-0.7182+(0.1451*L78)-(0.00068*(L78)^2)+(0.0000014*(L78)^3)</f>
        <v>3.25692900809442</v>
      </c>
      <c r="O78" s="23" t="n">
        <f aca="false">-0.7182+(0.1451*M78)-(0.00068*(M78)^2)+(0.0000014*(M78)^3)</f>
        <v>2.99893692707608</v>
      </c>
    </row>
    <row r="79" customFormat="false" ht="13.8" hidden="false" customHeight="false" outlineLevel="0" collapsed="false">
      <c r="A79" s="25" t="n">
        <v>159.22</v>
      </c>
      <c r="B79" s="25" t="n">
        <v>38.8</v>
      </c>
      <c r="C79" s="25" t="n">
        <v>2.48</v>
      </c>
      <c r="D79" s="25" t="n">
        <v>1.94</v>
      </c>
      <c r="E79" s="25" t="n">
        <v>2.02</v>
      </c>
      <c r="F79" s="25" t="n">
        <v>2.93</v>
      </c>
      <c r="G79" s="25" t="n">
        <v>64.2</v>
      </c>
      <c r="H79" s="19" t="n">
        <f aca="false">G79/(A79/100)^2</f>
        <v>25.3244364038789</v>
      </c>
      <c r="I79" s="25" t="n">
        <v>1.11</v>
      </c>
      <c r="J79" s="21" t="n">
        <f aca="false">SUM(C79:E79)*10</f>
        <v>64.4</v>
      </c>
      <c r="K79" s="22" t="n">
        <f aca="false">SUM(C79:D79,I79)*10</f>
        <v>55.3</v>
      </c>
      <c r="L79" s="22" t="n">
        <f aca="false">170.18/A79*J79</f>
        <v>68.8330109282753</v>
      </c>
      <c r="M79" s="23" t="n">
        <f aca="false">170.18/A79*K79</f>
        <v>59.1066072101495</v>
      </c>
      <c r="N79" s="23" t="n">
        <f aca="false">-0.7182+(0.1451*L79)-(0.00068*(L79)^2)+(0.0000014*(L79)^3)</f>
        <v>6.50422270592461</v>
      </c>
      <c r="O79" s="23" t="n">
        <f aca="false">-0.7182+(0.1451*M79)-(0.00068*(M79)^2)+(0.0000014*(M79)^3)</f>
        <v>5.77161885208533</v>
      </c>
    </row>
    <row r="80" customFormat="false" ht="13.8" hidden="false" customHeight="false" outlineLevel="0" collapsed="false">
      <c r="A80" s="25" t="n">
        <v>157.3</v>
      </c>
      <c r="B80" s="25" t="n">
        <v>36.6</v>
      </c>
      <c r="C80" s="25" t="n">
        <v>1.46</v>
      </c>
      <c r="D80" s="25" t="n">
        <v>1.64</v>
      </c>
      <c r="E80" s="25" t="n">
        <v>2.24</v>
      </c>
      <c r="F80" s="25" t="n">
        <v>1.5</v>
      </c>
      <c r="G80" s="25" t="n">
        <v>55.5</v>
      </c>
      <c r="H80" s="19" t="n">
        <f aca="false">G80/(A80/100)^2</f>
        <v>22.4303235341784</v>
      </c>
      <c r="I80" s="25" t="n">
        <v>1.05</v>
      </c>
      <c r="J80" s="21" t="n">
        <f aca="false">SUM(C80:E80)*10</f>
        <v>53.4</v>
      </c>
      <c r="K80" s="22" t="n">
        <f aca="false">SUM(C80:D80,I80)*10</f>
        <v>41.5</v>
      </c>
      <c r="L80" s="22" t="n">
        <f aca="false">170.18/A80*J80</f>
        <v>57.7724856961221</v>
      </c>
      <c r="M80" s="23" t="n">
        <f aca="false">170.18/A80*K80</f>
        <v>44.8980928162746</v>
      </c>
      <c r="N80" s="23" t="n">
        <f aca="false">-0.7182+(0.1451*L80)-(0.00068*(L80)^2)+(0.0000014*(L80)^3)</f>
        <v>5.6649336929453</v>
      </c>
      <c r="O80" s="23" t="n">
        <f aca="false">-0.7182+(0.1451*M80)-(0.00068*(M80)^2)+(0.0000014*(M80)^3)</f>
        <v>4.55245316613484</v>
      </c>
    </row>
    <row r="81" customFormat="false" ht="13.8" hidden="false" customHeight="false" outlineLevel="0" collapsed="false">
      <c r="A81" s="25" t="n">
        <v>168</v>
      </c>
      <c r="B81" s="25" t="n">
        <v>35.1</v>
      </c>
      <c r="C81" s="25" t="n">
        <v>1.56</v>
      </c>
      <c r="D81" s="25" t="n">
        <v>1.31</v>
      </c>
      <c r="E81" s="25" t="n">
        <v>2.56</v>
      </c>
      <c r="F81" s="25" t="n">
        <v>1.15</v>
      </c>
      <c r="G81" s="25" t="n">
        <v>61.3</v>
      </c>
      <c r="H81" s="19" t="n">
        <f aca="false">G81/(A81/100)^2</f>
        <v>21.71910430839</v>
      </c>
      <c r="I81" s="25" t="n">
        <v>1.08</v>
      </c>
      <c r="J81" s="21" t="n">
        <f aca="false">SUM(C81:E81)*10</f>
        <v>54.3</v>
      </c>
      <c r="K81" s="22" t="n">
        <f aca="false">SUM(C81:D81,I81)*10</f>
        <v>39.5</v>
      </c>
      <c r="L81" s="22" t="n">
        <f aca="false">170.18/A81*J81</f>
        <v>55.0046071428571</v>
      </c>
      <c r="M81" s="23" t="n">
        <f aca="false">170.18/A81*K81</f>
        <v>40.0125595238095</v>
      </c>
      <c r="N81" s="23" t="n">
        <f aca="false">-0.7182+(0.1451*L81)-(0.00068*(L81)^2)+(0.0000014*(L81)^3)</f>
        <v>5.43860740636263</v>
      </c>
      <c r="O81" s="23" t="n">
        <f aca="false">-0.7182+(0.1451*M81)-(0.00068*(M81)^2)+(0.0000014*(M81)^3)</f>
        <v>4.08862346804858</v>
      </c>
    </row>
    <row r="82" customFormat="false" ht="13.8" hidden="false" customHeight="false" outlineLevel="0" collapsed="false">
      <c r="A82" s="25" t="n">
        <v>154.2</v>
      </c>
      <c r="B82" s="25" t="n">
        <v>33.4</v>
      </c>
      <c r="C82" s="25" t="n">
        <v>0.98</v>
      </c>
      <c r="D82" s="25" t="n">
        <v>1.23</v>
      </c>
      <c r="E82" s="25" t="n">
        <v>1.64</v>
      </c>
      <c r="F82" s="25" t="n">
        <v>1.12</v>
      </c>
      <c r="G82" s="25" t="n">
        <v>56.3</v>
      </c>
      <c r="H82" s="19" t="n">
        <f aca="false">G82/(A82/100)^2</f>
        <v>23.677707291388</v>
      </c>
      <c r="I82" s="25" t="n">
        <v>0.61</v>
      </c>
      <c r="J82" s="21" t="n">
        <f aca="false">SUM(C82:E82)*10</f>
        <v>38.5</v>
      </c>
      <c r="K82" s="22" t="n">
        <f aca="false">SUM(C82:D82,I82)*10</f>
        <v>28.2</v>
      </c>
      <c r="L82" s="22" t="n">
        <f aca="false">170.18/A82*J82</f>
        <v>42.4898184176394</v>
      </c>
      <c r="M82" s="23" t="n">
        <f aca="false">170.18/A82*K82</f>
        <v>31.1224124513619</v>
      </c>
      <c r="N82" s="23" t="n">
        <f aca="false">-0.7182+(0.1451*L82)-(0.00068*(L82)^2)+(0.0000014*(L82)^3)</f>
        <v>4.32680573084146</v>
      </c>
      <c r="O82" s="23" t="n">
        <f aca="false">-0.7182+(0.1451*M82)-(0.00068*(M82)^2)+(0.0000014*(M82)^3)</f>
        <v>3.18121438279986</v>
      </c>
    </row>
    <row r="83" customFormat="false" ht="13.8" hidden="false" customHeight="false" outlineLevel="0" collapsed="false">
      <c r="A83" s="25" t="n">
        <v>155.2</v>
      </c>
      <c r="B83" s="25" t="n">
        <v>33.2</v>
      </c>
      <c r="C83" s="25" t="n">
        <v>1.42</v>
      </c>
      <c r="D83" s="25" t="n">
        <v>1.7</v>
      </c>
      <c r="E83" s="25" t="n">
        <v>1.37</v>
      </c>
      <c r="F83" s="25" t="n">
        <v>1.82</v>
      </c>
      <c r="G83" s="25" t="n">
        <v>54.6</v>
      </c>
      <c r="H83" s="19" t="n">
        <f aca="false">G83/(A83/100)^2</f>
        <v>22.6677914762462</v>
      </c>
      <c r="I83" s="25" t="n">
        <v>0.95</v>
      </c>
      <c r="J83" s="21" t="n">
        <f aca="false">SUM(C83:E83)*10</f>
        <v>44.9</v>
      </c>
      <c r="K83" s="22" t="n">
        <f aca="false">SUM(C83:D83,I83)*10</f>
        <v>40.7</v>
      </c>
      <c r="L83" s="22" t="n">
        <f aca="false">170.18/A83*J83</f>
        <v>49.2337757731959</v>
      </c>
      <c r="M83" s="23" t="n">
        <f aca="false">170.18/A83*K83</f>
        <v>44.6283891752577</v>
      </c>
      <c r="N83" s="23" t="n">
        <f aca="false">-0.7182+(0.1451*L83)-(0.00068*(L83)^2)+(0.0000014*(L83)^3)</f>
        <v>4.94440219114619</v>
      </c>
      <c r="O83" s="23" t="n">
        <f aca="false">-0.7182+(0.1451*M83)-(0.00068*(M83)^2)+(0.0000014*(M83)^3)</f>
        <v>4.52746842544417</v>
      </c>
    </row>
    <row r="84" customFormat="false" ht="13.8" hidden="false" customHeight="false" outlineLevel="0" collapsed="false">
      <c r="A84" s="25" t="n">
        <v>169</v>
      </c>
      <c r="B84" s="25" t="n">
        <v>34</v>
      </c>
      <c r="C84" s="25" t="n">
        <v>0.95</v>
      </c>
      <c r="D84" s="25" t="n">
        <v>0.95</v>
      </c>
      <c r="E84" s="25" t="n">
        <v>1.43</v>
      </c>
      <c r="F84" s="25" t="n">
        <v>1.23</v>
      </c>
      <c r="G84" s="25" t="n">
        <v>59.7</v>
      </c>
      <c r="H84" s="19" t="n">
        <f aca="false">G84/(A84/100)^2</f>
        <v>20.9026294597528</v>
      </c>
      <c r="I84" s="25" t="n">
        <v>0.97</v>
      </c>
      <c r="J84" s="21" t="n">
        <f aca="false">SUM(C84:E84)*10</f>
        <v>33.3</v>
      </c>
      <c r="K84" s="22" t="n">
        <f aca="false">SUM(C84:D84,I84)*10</f>
        <v>28.7</v>
      </c>
      <c r="L84" s="22" t="n">
        <f aca="false">170.18/A84*J84</f>
        <v>33.5325088757396</v>
      </c>
      <c r="M84" s="23" t="n">
        <f aca="false">170.18/A84*K84</f>
        <v>28.9003905325444</v>
      </c>
      <c r="N84" s="23" t="n">
        <f aca="false">-0.7182+(0.1451*L84)-(0.00068*(L84)^2)+(0.0000014*(L84)^3)</f>
        <v>3.43554211755278</v>
      </c>
      <c r="O84" s="23" t="n">
        <f aca="false">-0.7182+(0.1451*M84)-(0.00068*(M84)^2)+(0.0000014*(M84)^3)</f>
        <v>2.94108248323795</v>
      </c>
    </row>
    <row r="85" customFormat="false" ht="13.8" hidden="false" customHeight="false" outlineLevel="0" collapsed="false">
      <c r="A85" s="25" t="n">
        <v>160</v>
      </c>
      <c r="B85" s="25" t="n">
        <v>36.6</v>
      </c>
      <c r="C85" s="25" t="n">
        <v>0.98</v>
      </c>
      <c r="D85" s="25" t="n">
        <v>1.67</v>
      </c>
      <c r="E85" s="25" t="n">
        <v>1.61</v>
      </c>
      <c r="F85" s="25" t="n">
        <v>1.32</v>
      </c>
      <c r="G85" s="25" t="n">
        <v>59.5</v>
      </c>
      <c r="H85" s="19" t="n">
        <f aca="false">G85/(A85/100)^2</f>
        <v>23.2421875</v>
      </c>
      <c r="I85" s="25" t="n">
        <v>1.6</v>
      </c>
      <c r="J85" s="21" t="n">
        <f aca="false">SUM(C85:E85)*10</f>
        <v>42.6</v>
      </c>
      <c r="K85" s="22" t="n">
        <f aca="false">SUM(C85:D85,I85)*10</f>
        <v>42.5</v>
      </c>
      <c r="L85" s="22" t="n">
        <f aca="false">170.18/A85*J85</f>
        <v>45.310425</v>
      </c>
      <c r="M85" s="23" t="n">
        <f aca="false">170.18/A85*K85</f>
        <v>45.2040625</v>
      </c>
      <c r="N85" s="23" t="n">
        <f aca="false">-0.7182+(0.1451*L85)-(0.00068*(L85)^2)+(0.0000014*(L85)^3)</f>
        <v>4.59051254943699</v>
      </c>
      <c r="O85" s="23" t="n">
        <f aca="false">-0.7182+(0.1451*M85)-(0.00068*(M85)^2)+(0.0000014*(M85)^3)</f>
        <v>4.58071096123054</v>
      </c>
    </row>
    <row r="86" customFormat="false" ht="13.8" hidden="false" customHeight="false" outlineLevel="0" collapsed="false">
      <c r="A86" s="25" t="n">
        <v>154.5</v>
      </c>
      <c r="B86" s="25" t="n">
        <v>33.5</v>
      </c>
      <c r="C86" s="25" t="n">
        <v>1.88</v>
      </c>
      <c r="D86" s="25" t="n">
        <v>0.94</v>
      </c>
      <c r="E86" s="25" t="n">
        <v>0.62</v>
      </c>
      <c r="F86" s="25" t="n">
        <v>1.64</v>
      </c>
      <c r="G86" s="25" t="n">
        <v>48.5</v>
      </c>
      <c r="H86" s="19" t="n">
        <f aca="false">G86/(A86/100)^2</f>
        <v>20.318178485772</v>
      </c>
      <c r="I86" s="25" t="n">
        <v>0.53</v>
      </c>
      <c r="J86" s="21" t="n">
        <f aca="false">SUM(C86:E86)*10</f>
        <v>34.4</v>
      </c>
      <c r="K86" s="22" t="n">
        <f aca="false">SUM(C86:D86,I86)*10</f>
        <v>33.5</v>
      </c>
      <c r="L86" s="22" t="n">
        <f aca="false">170.18/A86*J86</f>
        <v>37.8912103559871</v>
      </c>
      <c r="M86" s="23" t="n">
        <f aca="false">170.18/A86*K86</f>
        <v>36.8998705501618</v>
      </c>
      <c r="N86" s="23" t="n">
        <f aca="false">-0.7182+(0.1451*L86)-(0.00068*(L86)^2)+(0.0000014*(L86)^3)</f>
        <v>3.87967172318961</v>
      </c>
      <c r="O86" s="23" t="n">
        <f aca="false">-0.7182+(0.1451*M86)-(0.00068*(M86)^2)+(0.0000014*(M86)^3)</f>
        <v>3.78042294543755</v>
      </c>
    </row>
    <row r="87" customFormat="false" ht="13.8" hidden="false" customHeight="false" outlineLevel="0" collapsed="false">
      <c r="A87" s="25" t="n">
        <v>169</v>
      </c>
      <c r="B87" s="25" t="n">
        <v>34.3</v>
      </c>
      <c r="C87" s="25" t="n">
        <v>0.93</v>
      </c>
      <c r="D87" s="25" t="n">
        <v>1.32</v>
      </c>
      <c r="E87" s="25" t="n">
        <v>1.52</v>
      </c>
      <c r="F87" s="25" t="n">
        <v>0.85</v>
      </c>
      <c r="G87" s="25" t="n">
        <v>55.5</v>
      </c>
      <c r="H87" s="19" t="n">
        <f aca="false">G87/(A87/100)^2</f>
        <v>19.4320927138406</v>
      </c>
      <c r="I87" s="25" t="n">
        <v>0.93</v>
      </c>
      <c r="J87" s="21" t="n">
        <f aca="false">SUM(C87:E87)*10</f>
        <v>37.7</v>
      </c>
      <c r="K87" s="22" t="n">
        <f aca="false">SUM(C87:D87,I87)*10</f>
        <v>31.8</v>
      </c>
      <c r="L87" s="22" t="n">
        <f aca="false">170.18/A87*J87</f>
        <v>37.9632307692308</v>
      </c>
      <c r="M87" s="23" t="n">
        <f aca="false">170.18/A87*K87</f>
        <v>32.0220355029586</v>
      </c>
      <c r="N87" s="23" t="n">
        <f aca="false">-0.7182+(0.1451*L87)-(0.00068*(L87)^2)+(0.0000014*(L87)^3)</f>
        <v>3.88684211679269</v>
      </c>
      <c r="O87" s="23" t="n">
        <f aca="false">-0.7182+(0.1451*M87)-(0.00068*(M87)^2)+(0.0000014*(M87)^3)</f>
        <v>3.27688807177325</v>
      </c>
    </row>
    <row r="88" customFormat="false" ht="13.8" hidden="false" customHeight="false" outlineLevel="0" collapsed="false">
      <c r="A88" s="25" t="n">
        <v>158</v>
      </c>
      <c r="B88" s="25" t="n">
        <v>31.7</v>
      </c>
      <c r="C88" s="25" t="n">
        <v>0.97</v>
      </c>
      <c r="D88" s="25" t="n">
        <v>1.58</v>
      </c>
      <c r="E88" s="25" t="n">
        <v>1.3</v>
      </c>
      <c r="F88" s="25" t="n">
        <v>0.91</v>
      </c>
      <c r="G88" s="25" t="n">
        <v>49.5</v>
      </c>
      <c r="H88" s="19" t="n">
        <f aca="false">G88/(A88/100)^2</f>
        <v>19.8285531164877</v>
      </c>
      <c r="I88" s="25" t="n">
        <v>1.04</v>
      </c>
      <c r="J88" s="21" t="n">
        <f aca="false">SUM(C88:E88)*10</f>
        <v>38.5</v>
      </c>
      <c r="K88" s="22" t="n">
        <f aca="false">SUM(C88:D88,I88)*10</f>
        <v>35.9</v>
      </c>
      <c r="L88" s="22" t="n">
        <f aca="false">170.18/A88*J88</f>
        <v>41.4679113924051</v>
      </c>
      <c r="M88" s="23" t="n">
        <f aca="false">170.18/A88*K88</f>
        <v>38.6674810126582</v>
      </c>
      <c r="N88" s="23" t="n">
        <f aca="false">-0.7182+(0.1451*L88)-(0.00068*(L88)^2)+(0.0000014*(L88)^3)</f>
        <v>4.22930511695723</v>
      </c>
      <c r="O88" s="23" t="n">
        <f aca="false">-0.7182+(0.1451*M88)-(0.00068*(M88)^2)+(0.0000014*(M88)^3)</f>
        <v>3.95667357710335</v>
      </c>
    </row>
    <row r="89" customFormat="false" ht="13.8" hidden="false" customHeight="false" outlineLevel="0" collapsed="false">
      <c r="A89" s="25" t="n">
        <v>155.2</v>
      </c>
      <c r="B89" s="25" t="n">
        <v>33.4</v>
      </c>
      <c r="C89" s="25" t="n">
        <v>2</v>
      </c>
      <c r="D89" s="25" t="n">
        <v>1.18</v>
      </c>
      <c r="E89" s="25" t="n">
        <v>2.1</v>
      </c>
      <c r="F89" s="25" t="n">
        <v>1.62</v>
      </c>
      <c r="G89" s="25" t="n">
        <v>51.2</v>
      </c>
      <c r="H89" s="19" t="n">
        <f aca="false">G89/(A89/100)^2</f>
        <v>21.2562440216814</v>
      </c>
      <c r="I89" s="25" t="n">
        <v>0.8</v>
      </c>
      <c r="J89" s="21" t="n">
        <f aca="false">SUM(C89:E89)*10</f>
        <v>52.8</v>
      </c>
      <c r="K89" s="22" t="n">
        <f aca="false">SUM(C89:D89,I89)*10</f>
        <v>39.8</v>
      </c>
      <c r="L89" s="22" t="n">
        <f aca="false">170.18/A89*J89</f>
        <v>57.8962886597938</v>
      </c>
      <c r="M89" s="23" t="n">
        <f aca="false">170.18/A89*K89</f>
        <v>43.6415206185567</v>
      </c>
      <c r="N89" s="23" t="n">
        <f aca="false">-0.7182+(0.1451*L89)-(0.00068*(L89)^2)+(0.0000014*(L89)^3)</f>
        <v>5.67489902276954</v>
      </c>
      <c r="O89" s="23" t="n">
        <f aca="false">-0.7182+(0.1451*M89)-(0.00068*(M89)^2)+(0.0000014*(M89)^3)</f>
        <v>4.43543507899995</v>
      </c>
    </row>
    <row r="90" customFormat="false" ht="13.8" hidden="false" customHeight="false" outlineLevel="0" collapsed="false">
      <c r="A90" s="25" t="n">
        <v>170</v>
      </c>
      <c r="B90" s="25" t="n">
        <v>33</v>
      </c>
      <c r="C90" s="25" t="n">
        <v>1.92</v>
      </c>
      <c r="D90" s="25" t="n">
        <v>1.73</v>
      </c>
      <c r="E90" s="25" t="n">
        <v>2.22</v>
      </c>
      <c r="F90" s="25" t="n">
        <v>2.07</v>
      </c>
      <c r="G90" s="25" t="n">
        <v>73.8</v>
      </c>
      <c r="H90" s="19" t="n">
        <f aca="false">G90/(A90/100)^2</f>
        <v>25.5363321799308</v>
      </c>
      <c r="I90" s="25" t="n">
        <v>1.21</v>
      </c>
      <c r="J90" s="21" t="n">
        <f aca="false">SUM(C90:E90)*10</f>
        <v>58.7</v>
      </c>
      <c r="K90" s="22" t="n">
        <f aca="false">SUM(C90:D90,I90)*10</f>
        <v>48.6</v>
      </c>
      <c r="L90" s="22" t="n">
        <f aca="false">170.18/A90*J90</f>
        <v>58.7621529411765</v>
      </c>
      <c r="M90" s="23" t="n">
        <f aca="false">170.18/A90*K90</f>
        <v>48.6514588235294</v>
      </c>
      <c r="N90" s="23" t="n">
        <f aca="false">-0.7182+(0.1451*L90)-(0.00068*(L90)^2)+(0.0000014*(L90)^3)</f>
        <v>5.74422199927513</v>
      </c>
      <c r="O90" s="23" t="n">
        <f aca="false">-0.7182+(0.1451*M90)-(0.00068*(M90)^2)+(0.0000014*(M90)^3)</f>
        <v>4.8928096348175</v>
      </c>
    </row>
    <row r="91" customFormat="false" ht="13.8" hidden="false" customHeight="false" outlineLevel="0" collapsed="false">
      <c r="A91" s="25" t="n">
        <v>157.7</v>
      </c>
      <c r="B91" s="25" t="n">
        <v>35.5</v>
      </c>
      <c r="C91" s="25" t="n">
        <v>0.85</v>
      </c>
      <c r="D91" s="25" t="n">
        <v>0.86</v>
      </c>
      <c r="E91" s="25" t="n">
        <v>0.74</v>
      </c>
      <c r="F91" s="25" t="n">
        <v>1.01</v>
      </c>
      <c r="G91" s="25" t="n">
        <v>57.2</v>
      </c>
      <c r="H91" s="19" t="n">
        <f aca="false">G91/(A91/100)^2</f>
        <v>23.0002545307888</v>
      </c>
      <c r="I91" s="25" t="n">
        <v>0.76</v>
      </c>
      <c r="J91" s="21" t="n">
        <f aca="false">SUM(C91:E91)*10</f>
        <v>24.5</v>
      </c>
      <c r="K91" s="22" t="n">
        <f aca="false">SUM(C91:D91,I91)*10</f>
        <v>24.7</v>
      </c>
      <c r="L91" s="22" t="n">
        <f aca="false">170.18/A91*J91</f>
        <v>26.438871274572</v>
      </c>
      <c r="M91" s="23" t="n">
        <f aca="false">170.18/A91*K91</f>
        <v>26.6546987951807</v>
      </c>
      <c r="N91" s="23" t="n">
        <f aca="false">-0.7182+(0.1451*L91)-(0.00068*(L91)^2)+(0.0000014*(L91)^3)</f>
        <v>2.66862435469254</v>
      </c>
      <c r="O91" s="23" t="n">
        <f aca="false">-0.7182+(0.1451*M91)-(0.00068*(M91)^2)+(0.0000014*(M91)^3)</f>
        <v>2.69278759717936</v>
      </c>
    </row>
    <row r="92" customFormat="false" ht="13.8" hidden="false" customHeight="false" outlineLevel="0" collapsed="false">
      <c r="A92" s="25" t="n">
        <v>155.1</v>
      </c>
      <c r="B92" s="25" t="n">
        <v>35.6</v>
      </c>
      <c r="C92" s="25" t="n">
        <v>1.73</v>
      </c>
      <c r="D92" s="25" t="n">
        <v>1.65</v>
      </c>
      <c r="E92" s="25" t="n">
        <v>1.7</v>
      </c>
      <c r="F92" s="25" t="n">
        <v>1.15</v>
      </c>
      <c r="G92" s="25" t="n">
        <v>58.3</v>
      </c>
      <c r="H92" s="19" t="n">
        <f aca="false">G92/(A92/100)^2</f>
        <v>24.2351079834104</v>
      </c>
      <c r="I92" s="25" t="n">
        <v>1.24</v>
      </c>
      <c r="J92" s="21" t="n">
        <f aca="false">SUM(C92:E92)*10</f>
        <v>50.8</v>
      </c>
      <c r="K92" s="22" t="n">
        <f aca="false">SUM(C92:D92,I92)*10</f>
        <v>46.2</v>
      </c>
      <c r="L92" s="22" t="n">
        <f aca="false">170.18/A92*J92</f>
        <v>55.7391618310767</v>
      </c>
      <c r="M92" s="23" t="n">
        <f aca="false">170.18/A92*K92</f>
        <v>50.691914893617</v>
      </c>
      <c r="N92" s="23" t="n">
        <f aca="false">-0.7182+(0.1451*L92)-(0.00068*(L92)^2)+(0.0000014*(L92)^3)</f>
        <v>5.49933437744116</v>
      </c>
      <c r="O92" s="23" t="n">
        <f aca="false">-0.7182+(0.1451*M92)-(0.00068*(M92)^2)+(0.0000014*(M92)^3)</f>
        <v>5.07218719770974</v>
      </c>
    </row>
    <row r="93" customFormat="false" ht="13.8" hidden="false" customHeight="false" outlineLevel="0" collapsed="false">
      <c r="A93" s="25" t="n">
        <v>149.4</v>
      </c>
      <c r="B93" s="25" t="n">
        <v>36.6</v>
      </c>
      <c r="C93" s="25" t="n">
        <v>1.41</v>
      </c>
      <c r="D93" s="25" t="n">
        <v>0.81</v>
      </c>
      <c r="E93" s="25" t="n">
        <v>1.42</v>
      </c>
      <c r="F93" s="25" t="n">
        <v>1.65</v>
      </c>
      <c r="G93" s="25" t="n">
        <v>51.7</v>
      </c>
      <c r="H93" s="19" t="n">
        <f aca="false">G93/(A93/100)^2</f>
        <v>23.1627088451978</v>
      </c>
      <c r="I93" s="25" t="n">
        <v>0.51</v>
      </c>
      <c r="J93" s="21" t="n">
        <f aca="false">SUM(C93:E93)*10</f>
        <v>36.4</v>
      </c>
      <c r="K93" s="22" t="n">
        <f aca="false">SUM(C93:D93,I93)*10</f>
        <v>27.3</v>
      </c>
      <c r="L93" s="22" t="n">
        <f aca="false">170.18/A93*J93</f>
        <v>41.4628647925033</v>
      </c>
      <c r="M93" s="23" t="n">
        <f aca="false">170.18/A93*K93</f>
        <v>31.0971485943775</v>
      </c>
      <c r="N93" s="23" t="n">
        <f aca="false">-0.7182+(0.1451*L93)-(0.00068*(L93)^2)+(0.0000014*(L93)^3)</f>
        <v>4.22882100439273</v>
      </c>
      <c r="O93" s="23" t="n">
        <f aca="false">-0.7182+(0.1451*M93)-(0.00068*(M93)^2)+(0.0000014*(M93)^3)</f>
        <v>3.17851479981588</v>
      </c>
    </row>
    <row r="94" customFormat="false" ht="13.8" hidden="false" customHeight="false" outlineLevel="0" collapsed="false">
      <c r="A94" s="25" t="n">
        <v>159</v>
      </c>
      <c r="B94" s="25" t="n">
        <v>36.1</v>
      </c>
      <c r="C94" s="25" t="n">
        <v>1.78</v>
      </c>
      <c r="D94" s="25" t="n">
        <v>0.77</v>
      </c>
      <c r="E94" s="25" t="n">
        <v>1.32</v>
      </c>
      <c r="F94" s="25" t="n">
        <v>0.93</v>
      </c>
      <c r="G94" s="25" t="n">
        <v>56.5</v>
      </c>
      <c r="H94" s="19" t="n">
        <f aca="false">G94/(A94/100)^2</f>
        <v>22.3487994936909</v>
      </c>
      <c r="I94" s="25" t="n">
        <v>0.73</v>
      </c>
      <c r="J94" s="21" t="n">
        <f aca="false">SUM(C94:E94)*10</f>
        <v>38.7</v>
      </c>
      <c r="K94" s="22" t="n">
        <f aca="false">SUM(C94:D94,I94)*10</f>
        <v>32.8</v>
      </c>
      <c r="L94" s="22" t="n">
        <f aca="false">170.18/A94*J94</f>
        <v>41.4211698113208</v>
      </c>
      <c r="M94" s="23" t="n">
        <f aca="false">170.18/A94*K94</f>
        <v>35.1063144654088</v>
      </c>
      <c r="N94" s="23" t="n">
        <f aca="false">-0.7182+(0.1451*L94)-(0.00068*(L94)^2)+(0.0000014*(L94)^3)</f>
        <v>4.22482028303733</v>
      </c>
      <c r="O94" s="23" t="n">
        <f aca="false">-0.7182+(0.1451*M94)-(0.00068*(M94)^2)+(0.0000014*(M94)^3)</f>
        <v>3.59823162561015</v>
      </c>
    </row>
    <row r="95" customFormat="false" ht="13.8" hidden="false" customHeight="false" outlineLevel="0" collapsed="false">
      <c r="A95" s="25" t="n">
        <v>169.5</v>
      </c>
      <c r="B95" s="25" t="n">
        <v>35.1</v>
      </c>
      <c r="C95" s="25" t="n">
        <v>2.12</v>
      </c>
      <c r="D95" s="25" t="n">
        <v>1.62</v>
      </c>
      <c r="E95" s="25" t="n">
        <v>2.78</v>
      </c>
      <c r="F95" s="25" t="n">
        <v>2.15</v>
      </c>
      <c r="G95" s="25" t="n">
        <v>66.7</v>
      </c>
      <c r="H95" s="19" t="n">
        <f aca="false">G95/(A95/100)^2</f>
        <v>23.2159483471254</v>
      </c>
      <c r="I95" s="25" t="n">
        <v>1.06</v>
      </c>
      <c r="J95" s="21" t="n">
        <f aca="false">SUM(C95:E95)*10</f>
        <v>65.2</v>
      </c>
      <c r="K95" s="22" t="n">
        <f aca="false">SUM(C95:D95,I95)*10</f>
        <v>48</v>
      </c>
      <c r="L95" s="22" t="n">
        <f aca="false">170.18/A95*J95</f>
        <v>65.4615693215339</v>
      </c>
      <c r="M95" s="23" t="n">
        <f aca="false">170.18/A95*K95</f>
        <v>48.1925663716814</v>
      </c>
      <c r="N95" s="23" t="n">
        <f aca="false">-0.7182+(0.1451*L95)-(0.00068*(L95)^2)+(0.0000014*(L95)^3)</f>
        <v>6.25904995599234</v>
      </c>
      <c r="O95" s="23" t="n">
        <f aca="false">-0.7182+(0.1451*M95)-(0.00068*(M95)^2)+(0.0000014*(M95)^3)</f>
        <v>4.85192514411338</v>
      </c>
    </row>
    <row r="96" customFormat="false" ht="13.8" hidden="false" customHeight="false" outlineLevel="0" collapsed="false">
      <c r="A96" s="25" t="n">
        <v>166.2</v>
      </c>
      <c r="B96" s="25" t="n">
        <v>38.1</v>
      </c>
      <c r="C96" s="25" t="n">
        <v>2.14</v>
      </c>
      <c r="D96" s="25" t="n">
        <v>2.2</v>
      </c>
      <c r="E96" s="25" t="n">
        <v>3.74</v>
      </c>
      <c r="F96" s="25" t="n">
        <v>2.03</v>
      </c>
      <c r="G96" s="25" t="n">
        <v>75.6</v>
      </c>
      <c r="H96" s="19" t="n">
        <f aca="false">G96/(A96/100)^2</f>
        <v>27.369052118495</v>
      </c>
      <c r="I96" s="25" t="n">
        <v>2.43</v>
      </c>
      <c r="J96" s="21" t="n">
        <f aca="false">SUM(C96:E96)*10</f>
        <v>80.8</v>
      </c>
      <c r="K96" s="22" t="n">
        <f aca="false">SUM(C96:D96,I96)*10</f>
        <v>67.7</v>
      </c>
      <c r="L96" s="22" t="n">
        <f aca="false">170.18/A96*J96</f>
        <v>82.7349217809868</v>
      </c>
      <c r="M96" s="23" t="n">
        <f aca="false">170.18/A96*K96</f>
        <v>69.3212154031288</v>
      </c>
      <c r="N96" s="23" t="n">
        <f aca="false">-0.7182+(0.1451*L96)-(0.00068*(L96)^2)+(0.0000014*(L96)^3)</f>
        <v>7.42484794722799</v>
      </c>
      <c r="O96" s="23" t="n">
        <f aca="false">-0.7182+(0.1451*M96)-(0.00068*(M96)^2)+(0.0000014*(M96)^3)</f>
        <v>6.53898097483174</v>
      </c>
    </row>
    <row r="97" customFormat="false" ht="13.8" hidden="false" customHeight="false" outlineLevel="0" collapsed="false">
      <c r="A97" s="25" t="n">
        <v>163.3</v>
      </c>
      <c r="B97" s="25" t="n">
        <v>38.7</v>
      </c>
      <c r="C97" s="25" t="n">
        <v>2.18</v>
      </c>
      <c r="D97" s="25" t="n">
        <v>1.62</v>
      </c>
      <c r="E97" s="25" t="n">
        <v>2.43</v>
      </c>
      <c r="F97" s="25" t="n">
        <v>2.79</v>
      </c>
      <c r="G97" s="25" t="n">
        <v>63.4</v>
      </c>
      <c r="H97" s="19" t="n">
        <f aca="false">G97/(A97/100)^2</f>
        <v>23.7748008860426</v>
      </c>
      <c r="I97" s="25" t="n">
        <v>0.69</v>
      </c>
      <c r="J97" s="21" t="n">
        <f aca="false">SUM(C97:E97)*10</f>
        <v>62.3</v>
      </c>
      <c r="K97" s="22" t="n">
        <f aca="false">SUM(C97:D97,I97)*10</f>
        <v>44.9</v>
      </c>
      <c r="L97" s="22" t="n">
        <f aca="false">170.18/A97*J97</f>
        <v>64.9247642375995</v>
      </c>
      <c r="M97" s="23" t="n">
        <f aca="false">170.18/A97*K97</f>
        <v>46.7916840171464</v>
      </c>
      <c r="N97" s="23" t="n">
        <f aca="false">-0.7182+(0.1451*L97)-(0.00068*(L97)^2)+(0.0000014*(L97)^3)</f>
        <v>6.21917176928097</v>
      </c>
      <c r="O97" s="23" t="n">
        <f aca="false">-0.7182+(0.1451*M97)-(0.00068*(M97)^2)+(0.0000014*(M97)^3)</f>
        <v>4.72586743913843</v>
      </c>
    </row>
    <row r="98" customFormat="false" ht="13.8" hidden="false" customHeight="false" outlineLevel="0" collapsed="false">
      <c r="A98" s="25" t="n">
        <v>163</v>
      </c>
      <c r="B98" s="25" t="n">
        <v>35.5</v>
      </c>
      <c r="C98" s="25" t="n">
        <v>1.31</v>
      </c>
      <c r="D98" s="25" t="n">
        <v>1.14</v>
      </c>
      <c r="E98" s="25" t="n">
        <v>2.1</v>
      </c>
      <c r="F98" s="25" t="n">
        <v>1.72</v>
      </c>
      <c r="G98" s="25" t="n">
        <v>64.3</v>
      </c>
      <c r="H98" s="19" t="n">
        <f aca="false">G98/(A98/100)^2</f>
        <v>24.2011366630283</v>
      </c>
      <c r="I98" s="25" t="n">
        <v>0.7</v>
      </c>
      <c r="J98" s="21" t="n">
        <f aca="false">SUM(C98:E98)*10</f>
        <v>45.5</v>
      </c>
      <c r="K98" s="22" t="n">
        <f aca="false">SUM(C98:D98,I98)*10</f>
        <v>31.5</v>
      </c>
      <c r="L98" s="22" t="n">
        <f aca="false">170.18/A98*J98</f>
        <v>47.5042331288344</v>
      </c>
      <c r="M98" s="23" t="n">
        <f aca="false">170.18/A98*K98</f>
        <v>32.8875460122699</v>
      </c>
      <c r="N98" s="23" t="n">
        <f aca="false">-0.7182+(0.1451*L98)-(0.00068*(L98)^2)+(0.0000014*(L98)^3)</f>
        <v>4.79022149744813</v>
      </c>
      <c r="O98" s="23" t="n">
        <f aca="false">-0.7182+(0.1451*M98)-(0.00068*(M98)^2)+(0.0000014*(M98)^3)</f>
        <v>3.36810047081979</v>
      </c>
    </row>
    <row r="99" customFormat="false" ht="13.8" hidden="false" customHeight="false" outlineLevel="0" collapsed="false">
      <c r="A99" s="25" t="n">
        <v>169</v>
      </c>
      <c r="B99" s="25" t="n">
        <v>38.5</v>
      </c>
      <c r="C99" s="25" t="n">
        <v>1.37</v>
      </c>
      <c r="D99" s="25" t="n">
        <v>1.4</v>
      </c>
      <c r="E99" s="25" t="n">
        <v>1.6</v>
      </c>
      <c r="F99" s="25" t="n">
        <v>1.32</v>
      </c>
      <c r="G99" s="25" t="n">
        <v>67</v>
      </c>
      <c r="H99" s="19" t="n">
        <f aca="false">G99/(A99/100)^2</f>
        <v>23.458562375267</v>
      </c>
      <c r="I99" s="25" t="n">
        <v>1.05</v>
      </c>
      <c r="J99" s="21" t="n">
        <f aca="false">SUM(C99:E99)*10</f>
        <v>43.7</v>
      </c>
      <c r="K99" s="22" t="n">
        <f aca="false">SUM(C99:D99,I99)*10</f>
        <v>38.2</v>
      </c>
      <c r="L99" s="22" t="n">
        <f aca="false">170.18/A99*J99</f>
        <v>44.005124260355</v>
      </c>
      <c r="M99" s="23" t="n">
        <f aca="false">170.18/A99*K99</f>
        <v>38.4667218934911</v>
      </c>
      <c r="N99" s="23" t="n">
        <f aca="false">-0.7182+(0.1451*L99)-(0.00068*(L99)^2)+(0.0000014*(L99)^3)</f>
        <v>4.46945614782088</v>
      </c>
      <c r="O99" s="23" t="n">
        <f aca="false">-0.7182+(0.1451*M99)-(0.00068*(M99)^2)+(0.0000014*(M99)^3)</f>
        <v>3.93681931818041</v>
      </c>
    </row>
    <row r="100" customFormat="false" ht="13.8" hidden="false" customHeight="false" outlineLevel="0" collapsed="false">
      <c r="A100" s="25" t="n">
        <v>165.5</v>
      </c>
      <c r="B100" s="25" t="n">
        <v>33.1</v>
      </c>
      <c r="C100" s="25" t="n">
        <v>1.3</v>
      </c>
      <c r="D100" s="25" t="n">
        <v>0.97</v>
      </c>
      <c r="E100" s="25" t="n">
        <v>2.42</v>
      </c>
      <c r="F100" s="25" t="n">
        <v>1.21</v>
      </c>
      <c r="G100" s="25" t="n">
        <v>55.2</v>
      </c>
      <c r="H100" s="19" t="n">
        <f aca="false">G100/(A100/100)^2</f>
        <v>20.1531566889678</v>
      </c>
      <c r="I100" s="25" t="n">
        <v>0.6</v>
      </c>
      <c r="J100" s="21" t="n">
        <f aca="false">SUM(C100:E100)*10</f>
        <v>46.9</v>
      </c>
      <c r="K100" s="22" t="n">
        <f aca="false">SUM(C100:D100,I100)*10</f>
        <v>28.7</v>
      </c>
      <c r="L100" s="22" t="n">
        <f aca="false">170.18/A100*J100</f>
        <v>48.2262356495468</v>
      </c>
      <c r="M100" s="23" t="n">
        <f aca="false">170.18/A100*K100</f>
        <v>29.5115770392749</v>
      </c>
      <c r="N100" s="23" t="n">
        <f aca="false">-0.7182+(0.1451*L100)-(0.00068*(L100)^2)+(0.0000014*(L100)^3)</f>
        <v>4.85493169715034</v>
      </c>
      <c r="O100" s="23" t="n">
        <f aca="false">-0.7182+(0.1451*M100)-(0.00068*(M100)^2)+(0.0000014*(M100)^3)</f>
        <v>3.00767892270978</v>
      </c>
    </row>
    <row r="101" customFormat="false" ht="13.8" hidden="false" customHeight="false" outlineLevel="0" collapsed="false">
      <c r="A101" s="25" t="n">
        <v>162.2</v>
      </c>
      <c r="B101" s="25" t="n">
        <v>36.4</v>
      </c>
      <c r="C101" s="25" t="n">
        <v>1.75</v>
      </c>
      <c r="D101" s="25" t="n">
        <v>1.04</v>
      </c>
      <c r="E101" s="25" t="n">
        <v>1.89</v>
      </c>
      <c r="F101" s="25" t="n">
        <v>2.26</v>
      </c>
      <c r="G101" s="25" t="n">
        <v>60.3</v>
      </c>
      <c r="H101" s="19" t="n">
        <f aca="false">G101/(A101/100)^2</f>
        <v>22.9200527275243</v>
      </c>
      <c r="I101" s="25" t="n">
        <v>1.12</v>
      </c>
      <c r="J101" s="21" t="n">
        <f aca="false">SUM(C101:E101)*10</f>
        <v>46.8</v>
      </c>
      <c r="K101" s="22" t="n">
        <f aca="false">SUM(C101:D101,I101)*10</f>
        <v>39.1</v>
      </c>
      <c r="L101" s="22" t="n">
        <f aca="false">170.18/A101*J101</f>
        <v>49.1024907521578</v>
      </c>
      <c r="M101" s="23" t="n">
        <f aca="false">170.18/A101*K101</f>
        <v>41.0236621454994</v>
      </c>
      <c r="N101" s="23" t="n">
        <f aca="false">-0.7182+(0.1451*L101)-(0.00068*(L101)^2)+(0.0000014*(L101)^3)</f>
        <v>4.93279858199966</v>
      </c>
      <c r="O101" s="23" t="n">
        <f aca="false">-0.7182+(0.1451*M101)-(0.00068*(M101)^2)+(0.0000014*(M101)^3)</f>
        <v>4.18659015126136</v>
      </c>
    </row>
    <row r="102" customFormat="false" ht="13.8" hidden="false" customHeight="false" outlineLevel="0" collapsed="false">
      <c r="A102" s="25" t="n">
        <v>163.5</v>
      </c>
      <c r="B102" s="25" t="n">
        <v>32.6</v>
      </c>
      <c r="C102" s="25" t="n">
        <v>0.92</v>
      </c>
      <c r="D102" s="25" t="n">
        <v>0.81</v>
      </c>
      <c r="E102" s="25" t="n">
        <v>1.43</v>
      </c>
      <c r="F102" s="25" t="n">
        <v>0.91</v>
      </c>
      <c r="G102" s="25" t="n">
        <v>53.8</v>
      </c>
      <c r="H102" s="19" t="n">
        <f aca="false">G102/(A102/100)^2</f>
        <v>20.125503838996</v>
      </c>
      <c r="I102" s="25" t="n">
        <v>0.58</v>
      </c>
      <c r="J102" s="21" t="n">
        <f aca="false">SUM(C102:E102)*10</f>
        <v>31.6</v>
      </c>
      <c r="K102" s="22" t="n">
        <f aca="false">SUM(C102:D102,I102)*10</f>
        <v>23.1</v>
      </c>
      <c r="L102" s="22" t="n">
        <f aca="false">170.18/A102*J102</f>
        <v>32.8910581039755</v>
      </c>
      <c r="M102" s="23" t="n">
        <f aca="false">170.18/A102*K102</f>
        <v>24.0437798165138</v>
      </c>
      <c r="N102" s="23" t="n">
        <f aca="false">-0.7182+(0.1451*L102)-(0.00068*(L102)^2)+(0.0000014*(L102)^3)</f>
        <v>3.36846893740876</v>
      </c>
      <c r="O102" s="23" t="n">
        <f aca="false">-0.7182+(0.1451*M102)-(0.00068*(M102)^2)+(0.0000014*(M102)^3)</f>
        <v>2.39690188027811</v>
      </c>
    </row>
    <row r="103" customFormat="false" ht="13.8" hidden="false" customHeight="false" outlineLevel="0" collapsed="false">
      <c r="A103" s="25" t="n">
        <v>159.5</v>
      </c>
      <c r="B103" s="25" t="n">
        <v>33.2</v>
      </c>
      <c r="C103" s="25" t="n">
        <v>1.05</v>
      </c>
      <c r="D103" s="25" t="n">
        <v>0.83</v>
      </c>
      <c r="E103" s="25" t="n">
        <v>1.5</v>
      </c>
      <c r="F103" s="25" t="n">
        <v>1.44</v>
      </c>
      <c r="G103" s="25" t="n">
        <v>51.1</v>
      </c>
      <c r="H103" s="19" t="n">
        <f aca="false">G103/(A103/100)^2</f>
        <v>20.0862805986576</v>
      </c>
      <c r="I103" s="25" t="n">
        <v>0.53</v>
      </c>
      <c r="J103" s="21" t="n">
        <f aca="false">SUM(C103:E103)*10</f>
        <v>33.8</v>
      </c>
      <c r="K103" s="22" t="n">
        <f aca="false">SUM(C103:D103,I103)*10</f>
        <v>24.1</v>
      </c>
      <c r="L103" s="22" t="n">
        <f aca="false">170.18/A103*J103</f>
        <v>36.0632225705329</v>
      </c>
      <c r="M103" s="23" t="n">
        <f aca="false">170.18/A103*K103</f>
        <v>25.7137178683386</v>
      </c>
      <c r="N103" s="23" t="n">
        <f aca="false">-0.7182+(0.1451*L103)-(0.00068*(L103)^2)+(0.0000014*(L103)^3)</f>
        <v>3.69585863771775</v>
      </c>
      <c r="O103" s="23" t="n">
        <f aca="false">-0.7182+(0.1451*M103)-(0.00068*(M103)^2)+(0.0000014*(M103)^3)</f>
        <v>2.58705017247758</v>
      </c>
    </row>
    <row r="104" customFormat="false" ht="13.8" hidden="false" customHeight="false" outlineLevel="0" collapsed="false">
      <c r="A104" s="25" t="n">
        <v>153.5</v>
      </c>
      <c r="B104" s="25" t="n">
        <v>31.4</v>
      </c>
      <c r="C104" s="25" t="n">
        <v>0.73</v>
      </c>
      <c r="D104" s="25" t="n">
        <v>0.67</v>
      </c>
      <c r="E104" s="25" t="n">
        <v>1.02</v>
      </c>
      <c r="F104" s="25" t="n">
        <v>0.82</v>
      </c>
      <c r="G104" s="25" t="n">
        <v>41.8</v>
      </c>
      <c r="H104" s="19" t="n">
        <f aca="false">G104/(A104/100)^2</f>
        <v>17.7402412757695</v>
      </c>
      <c r="I104" s="25" t="n">
        <v>0.57</v>
      </c>
      <c r="J104" s="21" t="n">
        <f aca="false">SUM(C104:E104)*10</f>
        <v>24.2</v>
      </c>
      <c r="K104" s="22" t="n">
        <f aca="false">SUM(C104:D104,I104)*10</f>
        <v>19.7</v>
      </c>
      <c r="L104" s="22" t="n">
        <f aca="false">170.18/A104*J104</f>
        <v>26.829680781759</v>
      </c>
      <c r="M104" s="23" t="n">
        <f aca="false">170.18/A104*K104</f>
        <v>21.8406905537459</v>
      </c>
      <c r="N104" s="23" t="n">
        <f aca="false">-0.7182+(0.1451*L104)-(0.00068*(L104)^2)+(0.0000014*(L104)^3)</f>
        <v>2.71233907653439</v>
      </c>
      <c r="O104" s="23" t="n">
        <f aca="false">-0.7182+(0.1451*M104)-(0.00068*(M104)^2)+(0.0000014*(M104)^3)</f>
        <v>2.14109917508364</v>
      </c>
    </row>
    <row r="105" customFormat="false" ht="13.8" hidden="false" customHeight="false" outlineLevel="0" collapsed="false">
      <c r="A105" s="25" t="n">
        <v>156</v>
      </c>
      <c r="B105" s="25" t="n">
        <v>37.7</v>
      </c>
      <c r="C105" s="25" t="n">
        <v>1.75</v>
      </c>
      <c r="D105" s="25" t="n">
        <v>1.95</v>
      </c>
      <c r="E105" s="25" t="n">
        <v>3.5</v>
      </c>
      <c r="F105" s="25" t="n">
        <v>1.63</v>
      </c>
      <c r="G105" s="25" t="n">
        <v>63.2</v>
      </c>
      <c r="H105" s="19" t="n">
        <f aca="false">G105/(A105/100)^2</f>
        <v>25.9697567389875</v>
      </c>
      <c r="I105" s="25" t="n">
        <v>1.2</v>
      </c>
      <c r="J105" s="21" t="n">
        <f aca="false">SUM(C105:E105)*10</f>
        <v>72</v>
      </c>
      <c r="K105" s="22" t="n">
        <f aca="false">SUM(C105:D105,I105)*10</f>
        <v>49</v>
      </c>
      <c r="L105" s="22" t="n">
        <f aca="false">170.18/A105*J105</f>
        <v>78.5446153846154</v>
      </c>
      <c r="M105" s="23" t="n">
        <f aca="false">170.18/A105*K105</f>
        <v>53.4539743589744</v>
      </c>
      <c r="N105" s="23" t="n">
        <f aca="false">-0.7182+(0.1451*L105)-(0.00068*(L105)^2)+(0.0000014*(L105)^3)</f>
        <v>7.16191584253309</v>
      </c>
      <c r="O105" s="23" t="n">
        <f aca="false">-0.7182+(0.1451*M105)-(0.00068*(M105)^2)+(0.0000014*(M105)^3)</f>
        <v>5.30881877056026</v>
      </c>
    </row>
    <row r="106" customFormat="false" ht="13.8" hidden="false" customHeight="false" outlineLevel="0" collapsed="false">
      <c r="A106" s="25" t="n">
        <v>166</v>
      </c>
      <c r="B106" s="25" t="n">
        <v>32.8</v>
      </c>
      <c r="C106" s="25" t="n">
        <v>0.81</v>
      </c>
      <c r="D106" s="25" t="n">
        <v>0.76</v>
      </c>
      <c r="E106" s="25" t="n">
        <v>0.76</v>
      </c>
      <c r="F106" s="25" t="n">
        <v>1.02</v>
      </c>
      <c r="G106" s="25" t="n">
        <v>49.8</v>
      </c>
      <c r="H106" s="19" t="n">
        <f aca="false">G106/(A106/100)^2</f>
        <v>18.0722891566265</v>
      </c>
      <c r="I106" s="25" t="n">
        <v>0.57</v>
      </c>
      <c r="J106" s="21" t="n">
        <f aca="false">SUM(C106:E106)*10</f>
        <v>23.3</v>
      </c>
      <c r="K106" s="22" t="n">
        <f aca="false">SUM(C106:D106,I106)*10</f>
        <v>21.4</v>
      </c>
      <c r="L106" s="22" t="n">
        <f aca="false">170.18/A106*J106</f>
        <v>23.8867108433735</v>
      </c>
      <c r="M106" s="23" t="n">
        <f aca="false">170.18/A106*K106</f>
        <v>21.9388674698795</v>
      </c>
      <c r="N106" s="23" t="n">
        <f aca="false">-0.7182+(0.1451*L106)-(0.00068*(L106)^2)+(0.0000014*(L106)^3)</f>
        <v>2.37885159657887</v>
      </c>
      <c r="O106" s="23" t="n">
        <f aca="false">-0.7182+(0.1451*M106)-(0.00068*(M106)^2)+(0.0000014*(M106)^3)</f>
        <v>2.15261948868301</v>
      </c>
    </row>
    <row r="107" customFormat="false" ht="13.8" hidden="false" customHeight="false" outlineLevel="0" collapsed="false">
      <c r="A107" s="25" t="n">
        <v>156.5</v>
      </c>
      <c r="B107" s="25" t="n">
        <v>38.8</v>
      </c>
      <c r="C107" s="25" t="n">
        <v>1.9</v>
      </c>
      <c r="D107" s="25" t="n">
        <v>2.81</v>
      </c>
      <c r="E107" s="25" t="n">
        <v>3.2</v>
      </c>
      <c r="F107" s="25" t="n">
        <v>1.47</v>
      </c>
      <c r="G107" s="25" t="n">
        <v>68.1</v>
      </c>
      <c r="H107" s="19" t="n">
        <f aca="false">G107/(A107/100)^2</f>
        <v>27.8047137359777</v>
      </c>
      <c r="I107" s="25" t="n">
        <v>1.75</v>
      </c>
      <c r="J107" s="21" t="n">
        <f aca="false">SUM(C107:E107)*10</f>
        <v>79.1</v>
      </c>
      <c r="K107" s="22" t="n">
        <f aca="false">SUM(C107:D107,I107)*10</f>
        <v>64.6</v>
      </c>
      <c r="L107" s="22" t="n">
        <f aca="false">170.18/A107*J107</f>
        <v>86.0143003194888</v>
      </c>
      <c r="M107" s="23" t="n">
        <f aca="false">170.18/A107*K107</f>
        <v>70.2468242811502</v>
      </c>
      <c r="N107" s="23" t="n">
        <f aca="false">-0.7182+(0.1451*L107)-(0.00068*(L107)^2)+(0.0000014*(L107)^3)</f>
        <v>7.62244495948453</v>
      </c>
      <c r="O107" s="23" t="n">
        <f aca="false">-0.7182+(0.1451*M107)-(0.00068*(M107)^2)+(0.0000014*(M107)^3)</f>
        <v>6.60437268040824</v>
      </c>
    </row>
    <row r="108" customFormat="false" ht="13.8" hidden="false" customHeight="false" outlineLevel="0" collapsed="false">
      <c r="A108" s="25" t="n">
        <v>164.5</v>
      </c>
      <c r="B108" s="25" t="n">
        <v>35.1</v>
      </c>
      <c r="C108" s="25" t="n">
        <v>1.4</v>
      </c>
      <c r="D108" s="25" t="n">
        <v>0.76</v>
      </c>
      <c r="E108" s="25" t="n">
        <v>1.7</v>
      </c>
      <c r="F108" s="25" t="n">
        <v>0.81</v>
      </c>
      <c r="G108" s="25" t="n">
        <v>53.6</v>
      </c>
      <c r="H108" s="19" t="n">
        <f aca="false">G108/(A108/100)^2</f>
        <v>19.8076514444619</v>
      </c>
      <c r="I108" s="25" t="n">
        <v>0.47</v>
      </c>
      <c r="J108" s="21" t="n">
        <f aca="false">SUM(C108:E108)*10</f>
        <v>38.6</v>
      </c>
      <c r="K108" s="22" t="n">
        <f aca="false">SUM(C108:D108,I108)*10</f>
        <v>26.3</v>
      </c>
      <c r="L108" s="22" t="n">
        <f aca="false">170.18/A108*J108</f>
        <v>39.9328145896657</v>
      </c>
      <c r="M108" s="23" t="n">
        <f aca="false">170.18/A108*K108</f>
        <v>27.2081094224924</v>
      </c>
      <c r="N108" s="23" t="n">
        <f aca="false">-0.7182+(0.1451*L108)-(0.00068*(L108)^2)+(0.0000014*(L108)^3)</f>
        <v>4.08085248579442</v>
      </c>
      <c r="O108" s="23" t="n">
        <f aca="false">-0.7182+(0.1451*M108)-(0.00068*(M108)^2)+(0.0000014*(M108)^3)</f>
        <v>2.75450376207721</v>
      </c>
    </row>
    <row r="109" customFormat="false" ht="13.8" hidden="false" customHeight="false" outlineLevel="0" collapsed="false">
      <c r="A109" s="25" t="n">
        <v>161.5</v>
      </c>
      <c r="B109" s="25" t="n">
        <v>34.7</v>
      </c>
      <c r="C109" s="25" t="n">
        <v>1.5</v>
      </c>
      <c r="D109" s="25" t="n">
        <v>1.31</v>
      </c>
      <c r="E109" s="25" t="n">
        <v>1.96</v>
      </c>
      <c r="F109" s="25" t="n">
        <v>1.59</v>
      </c>
      <c r="G109" s="25" t="n">
        <v>53.9</v>
      </c>
      <c r="H109" s="19" t="n">
        <f aca="false">G109/(A109/100)^2</f>
        <v>20.6653950483566</v>
      </c>
      <c r="I109" s="25" t="n">
        <v>1.06</v>
      </c>
      <c r="J109" s="21" t="n">
        <f aca="false">SUM(C109:E109)*10</f>
        <v>47.7</v>
      </c>
      <c r="K109" s="22" t="n">
        <f aca="false">SUM(C109:D109,I109)*10</f>
        <v>38.7</v>
      </c>
      <c r="L109" s="22" t="n">
        <f aca="false">170.18/A109*J109</f>
        <v>50.2636904024768</v>
      </c>
      <c r="M109" s="23" t="n">
        <f aca="false">170.18/A109*K109</f>
        <v>40.7799752321982</v>
      </c>
      <c r="N109" s="23" t="n">
        <f aca="false">-0.7182+(0.1451*L109)-(0.00068*(L109)^2)+(0.0000014*(L109)^3)</f>
        <v>5.03486662459076</v>
      </c>
      <c r="O109" s="23" t="n">
        <f aca="false">-0.7182+(0.1451*M109)-(0.00068*(M109)^2)+(0.0000014*(M109)^3)</f>
        <v>4.16307437041248</v>
      </c>
    </row>
    <row r="110" customFormat="false" ht="13.8" hidden="false" customHeight="false" outlineLevel="0" collapsed="false">
      <c r="A110" s="25" t="n">
        <v>161.3</v>
      </c>
      <c r="B110" s="25" t="n">
        <v>36.2</v>
      </c>
      <c r="C110" s="25" t="n">
        <v>1.08</v>
      </c>
      <c r="D110" s="25" t="n">
        <v>0.71</v>
      </c>
      <c r="E110" s="25" t="n">
        <v>1.1</v>
      </c>
      <c r="F110" s="25" t="n">
        <v>1.31</v>
      </c>
      <c r="G110" s="25" t="n">
        <v>55.9</v>
      </c>
      <c r="H110" s="19" t="n">
        <f aca="false">G110/(A110/100)^2</f>
        <v>21.4853816768514</v>
      </c>
      <c r="I110" s="25" t="n">
        <v>0.46</v>
      </c>
      <c r="J110" s="21" t="n">
        <f aca="false">SUM(C110:E110)*10</f>
        <v>28.9</v>
      </c>
      <c r="K110" s="22" t="n">
        <f aca="false">SUM(C110:D110,I110)*10</f>
        <v>22.5</v>
      </c>
      <c r="L110" s="22" t="n">
        <f aca="false">170.18/A110*J110</f>
        <v>30.4910229386237</v>
      </c>
      <c r="M110" s="23" t="n">
        <f aca="false">170.18/A110*K110</f>
        <v>23.7386856788593</v>
      </c>
      <c r="N110" s="23" t="n">
        <f aca="false">-0.7182+(0.1451*L110)-(0.00068*(L110)^2)+(0.0000014*(L110)^3)</f>
        <v>3.11353635359521</v>
      </c>
      <c r="O110" s="23" t="n">
        <f aca="false">-0.7182+(0.1451*M110)-(0.00068*(M110)^2)+(0.0000014*(M110)^3)</f>
        <v>2.36181444408433</v>
      </c>
    </row>
    <row r="111" customFormat="false" ht="13.8" hidden="false" customHeight="false" outlineLevel="0" collapsed="false">
      <c r="A111" s="25" t="n">
        <v>166.4</v>
      </c>
      <c r="B111" s="25" t="n">
        <v>33.2</v>
      </c>
      <c r="C111" s="25" t="n">
        <v>1.4</v>
      </c>
      <c r="D111" s="25" t="n">
        <v>1.21</v>
      </c>
      <c r="E111" s="25" t="n">
        <v>1.37</v>
      </c>
      <c r="F111" s="25" t="n">
        <v>1.12</v>
      </c>
      <c r="G111" s="25" t="n">
        <v>54</v>
      </c>
      <c r="H111" s="19" t="n">
        <f aca="false">G111/(A111/100)^2</f>
        <v>19.5023576183432</v>
      </c>
      <c r="I111" s="25" t="n">
        <v>1.05</v>
      </c>
      <c r="J111" s="21" t="n">
        <f aca="false">SUM(C111:E111)*10</f>
        <v>39.8</v>
      </c>
      <c r="K111" s="22" t="n">
        <f aca="false">SUM(C111:D111,I111)*10</f>
        <v>36.6</v>
      </c>
      <c r="L111" s="22" t="n">
        <f aca="false">170.18/A111*J111</f>
        <v>40.7041105769231</v>
      </c>
      <c r="M111" s="23" t="n">
        <f aca="false">170.18/A111*K111</f>
        <v>37.4314182692308</v>
      </c>
      <c r="N111" s="23" t="n">
        <f aca="false">-0.7182+(0.1451*L111)-(0.00068*(L111)^2)+(0.0000014*(L111)^3)</f>
        <v>4.15574110600047</v>
      </c>
      <c r="O111" s="23" t="n">
        <f aca="false">-0.7182+(0.1451*M111)-(0.00068*(M111)^2)+(0.0000014*(M111)^3)</f>
        <v>3.83376706528105</v>
      </c>
    </row>
    <row r="112" customFormat="false" ht="13.8" hidden="false" customHeight="false" outlineLevel="0" collapsed="false">
      <c r="A112" s="25" t="n">
        <v>150</v>
      </c>
      <c r="B112" s="25" t="n">
        <v>32.4</v>
      </c>
      <c r="C112" s="25" t="n">
        <v>1.37</v>
      </c>
      <c r="D112" s="25" t="n">
        <v>1.4</v>
      </c>
      <c r="E112" s="25" t="n">
        <v>2.46</v>
      </c>
      <c r="F112" s="25" t="n">
        <v>1.5</v>
      </c>
      <c r="G112" s="25" t="n">
        <v>52.5</v>
      </c>
      <c r="H112" s="19" t="n">
        <f aca="false">G112/(A112/100)^2</f>
        <v>23.3333333333333</v>
      </c>
      <c r="I112" s="25" t="n">
        <v>1.23</v>
      </c>
      <c r="J112" s="21" t="n">
        <f aca="false">SUM(C112:E112)*10</f>
        <v>52.3</v>
      </c>
      <c r="K112" s="22" t="n">
        <f aca="false">SUM(C112:D112,I112)*10</f>
        <v>40</v>
      </c>
      <c r="L112" s="22" t="n">
        <f aca="false">170.18/A112*J112</f>
        <v>59.3360933333333</v>
      </c>
      <c r="M112" s="23" t="n">
        <f aca="false">170.18/A112*K112</f>
        <v>45.3813333333333</v>
      </c>
      <c r="N112" s="23" t="n">
        <f aca="false">-0.7182+(0.1451*L112)-(0.00068*(L112)^2)+(0.0000014*(L112)^3)</f>
        <v>5.78981459774</v>
      </c>
      <c r="O112" s="23" t="n">
        <f aca="false">-0.7182+(0.1451*M112)-(0.00068*(M112)^2)+(0.0000014*(M112)^3)</f>
        <v>4.59704078547939</v>
      </c>
    </row>
    <row r="113" customFormat="false" ht="13.8" hidden="false" customHeight="false" outlineLevel="0" collapsed="false">
      <c r="A113" s="25" t="n">
        <v>157.5</v>
      </c>
      <c r="B113" s="25" t="n">
        <v>33</v>
      </c>
      <c r="C113" s="25" t="n">
        <v>0.97</v>
      </c>
      <c r="D113" s="25" t="n">
        <v>0.67</v>
      </c>
      <c r="E113" s="25" t="n">
        <v>1.45</v>
      </c>
      <c r="F113" s="25" t="n">
        <v>1.22</v>
      </c>
      <c r="G113" s="25" t="n">
        <v>47.1</v>
      </c>
      <c r="H113" s="19" t="n">
        <f aca="false">G113/(A113/100)^2</f>
        <v>18.9871504157218</v>
      </c>
      <c r="I113" s="25" t="n">
        <v>0.74</v>
      </c>
      <c r="J113" s="21" t="n">
        <f aca="false">SUM(C113:E113)*10</f>
        <v>30.9</v>
      </c>
      <c r="K113" s="22" t="n">
        <f aca="false">SUM(C113:D113,I113)*10</f>
        <v>23.8</v>
      </c>
      <c r="L113" s="22" t="n">
        <f aca="false">170.18/A113*J113</f>
        <v>33.3876952380952</v>
      </c>
      <c r="M113" s="23" t="n">
        <f aca="false">170.18/A113*K113</f>
        <v>25.7160888888889</v>
      </c>
      <c r="N113" s="23" t="n">
        <f aca="false">-0.7182+(0.1451*L113)-(0.00068*(L113)^2)+(0.0000014*(L113)^3)</f>
        <v>3.4204385622915</v>
      </c>
      <c r="O113" s="23" t="n">
        <f aca="false">-0.7182+(0.1451*M113)-(0.00068*(M113)^2)+(0.0000014*(M113)^3)</f>
        <v>2.58731787257102</v>
      </c>
    </row>
    <row r="114" customFormat="false" ht="13.8" hidden="false" customHeight="false" outlineLevel="0" collapsed="false">
      <c r="A114" s="25" t="n">
        <v>157.3</v>
      </c>
      <c r="B114" s="25" t="n">
        <v>33.4</v>
      </c>
      <c r="C114" s="25" t="n">
        <v>1.25</v>
      </c>
      <c r="D114" s="25" t="n">
        <v>1</v>
      </c>
      <c r="E114" s="25" t="n">
        <v>1.62</v>
      </c>
      <c r="F114" s="25" t="n">
        <v>0.75</v>
      </c>
      <c r="G114" s="25" t="n">
        <v>52.1</v>
      </c>
      <c r="H114" s="19" t="n">
        <f aca="false">G114/(A114/100)^2</f>
        <v>21.0562136239764</v>
      </c>
      <c r="I114" s="25" t="n">
        <v>0.95</v>
      </c>
      <c r="J114" s="21" t="n">
        <f aca="false">SUM(C114:E114)*10</f>
        <v>38.7</v>
      </c>
      <c r="K114" s="22" t="n">
        <f aca="false">SUM(C114:D114,I114)*10</f>
        <v>32</v>
      </c>
      <c r="L114" s="22" t="n">
        <f aca="false">170.18/A114*J114</f>
        <v>41.8688239033694</v>
      </c>
      <c r="M114" s="23" t="n">
        <f aca="false">170.18/A114*K114</f>
        <v>34.6202161474889</v>
      </c>
      <c r="N114" s="23" t="n">
        <f aca="false">-0.7182+(0.1451*L114)-(0.00068*(L114)^2)+(0.0000014*(L114)^3)</f>
        <v>4.26768180086371</v>
      </c>
      <c r="O114" s="23" t="n">
        <f aca="false">-0.7182+(0.1451*M114)-(0.00068*(M114)^2)+(0.0000014*(M114)^3)</f>
        <v>3.54826513210133</v>
      </c>
    </row>
    <row r="115" customFormat="false" ht="13.8" hidden="false" customHeight="false" outlineLevel="0" collapsed="false">
      <c r="A115" s="25" t="n">
        <v>159.2</v>
      </c>
      <c r="B115" s="25" t="n">
        <v>33.5</v>
      </c>
      <c r="C115" s="25" t="n">
        <v>0.93</v>
      </c>
      <c r="D115" s="25" t="n">
        <v>0.96</v>
      </c>
      <c r="E115" s="25" t="n">
        <v>1.25</v>
      </c>
      <c r="F115" s="25" t="n">
        <v>1.08</v>
      </c>
      <c r="G115" s="25" t="n">
        <v>51.9</v>
      </c>
      <c r="H115" s="19" t="n">
        <f aca="false">G115/(A115/100)^2</f>
        <v>20.4777025832681</v>
      </c>
      <c r="I115" s="25" t="n">
        <v>0.7</v>
      </c>
      <c r="J115" s="21" t="n">
        <f aca="false">SUM(C115:E115)*10</f>
        <v>31.4</v>
      </c>
      <c r="K115" s="22" t="n">
        <f aca="false">SUM(C115:D115,I115)*10</f>
        <v>25.9</v>
      </c>
      <c r="L115" s="22" t="n">
        <f aca="false">170.18/A115*J115</f>
        <v>33.5656532663317</v>
      </c>
      <c r="M115" s="23" t="n">
        <f aca="false">170.18/A115*K115</f>
        <v>27.6863190954774</v>
      </c>
      <c r="N115" s="23" t="n">
        <f aca="false">-0.7182+(0.1451*L115)-(0.00068*(L115)^2)+(0.0000014*(L115)^3)</f>
        <v>3.43899578034253</v>
      </c>
      <c r="O115" s="23" t="n">
        <f aca="false">-0.7182+(0.1451*M115)-(0.00068*(M115)^2)+(0.0000014*(M115)^3)</f>
        <v>2.80755440015755</v>
      </c>
    </row>
    <row r="116" customFormat="false" ht="13.8" hidden="false" customHeight="false" outlineLevel="0" collapsed="false">
      <c r="A116" s="25" t="n">
        <v>169.6</v>
      </c>
      <c r="B116" s="25" t="n">
        <v>37.3</v>
      </c>
      <c r="C116" s="25" t="n">
        <v>1.48</v>
      </c>
      <c r="D116" s="25" t="n">
        <v>0.83</v>
      </c>
      <c r="E116" s="25" t="n">
        <v>1.6</v>
      </c>
      <c r="F116" s="25" t="n">
        <v>1.65</v>
      </c>
      <c r="G116" s="25" t="n">
        <v>64</v>
      </c>
      <c r="H116" s="19" t="n">
        <f aca="false">G116/(A116/100)^2</f>
        <v>22.249911000356</v>
      </c>
      <c r="I116" s="25" t="n">
        <v>0.91</v>
      </c>
      <c r="J116" s="21" t="n">
        <f aca="false">SUM(C116:E116)*10</f>
        <v>39.1</v>
      </c>
      <c r="K116" s="22" t="n">
        <f aca="false">SUM(C116:D116,I116)*10</f>
        <v>32.2</v>
      </c>
      <c r="L116" s="22" t="n">
        <f aca="false">170.18/A116*J116</f>
        <v>39.2337146226415</v>
      </c>
      <c r="M116" s="23" t="n">
        <f aca="false">170.18/A116*K116</f>
        <v>32.3101179245283</v>
      </c>
      <c r="N116" s="23" t="n">
        <f aca="false">-0.7182+(0.1451*L116)-(0.00068*(L116)^2)+(0.0000014*(L116)^3)</f>
        <v>4.01244720563793</v>
      </c>
      <c r="O116" s="23" t="n">
        <f aca="false">-0.7182+(0.1451*M116)-(0.00068*(M116)^2)+(0.0000014*(M116)^3)</f>
        <v>3.30733830364026</v>
      </c>
    </row>
    <row r="117" customFormat="false" ht="13.8" hidden="false" customHeight="false" outlineLevel="0" collapsed="false">
      <c r="A117" s="25" t="n">
        <v>168.5</v>
      </c>
      <c r="B117" s="25" t="n">
        <v>38</v>
      </c>
      <c r="C117" s="25" t="n">
        <v>2.43</v>
      </c>
      <c r="D117" s="25" t="n">
        <v>1.58</v>
      </c>
      <c r="E117" s="25" t="n">
        <v>1.66</v>
      </c>
      <c r="F117" s="25" t="n">
        <v>2.1</v>
      </c>
      <c r="G117" s="25" t="n">
        <v>62.5</v>
      </c>
      <c r="H117" s="19" t="n">
        <f aca="false">G117/(A117/100)^2</f>
        <v>22.0130493356462</v>
      </c>
      <c r="I117" s="25" t="n">
        <v>0.9</v>
      </c>
      <c r="J117" s="21" t="n">
        <f aca="false">SUM(C117:E117)*10</f>
        <v>56.7</v>
      </c>
      <c r="K117" s="22" t="n">
        <f aca="false">SUM(C117:D117,I117)*10</f>
        <v>49.1</v>
      </c>
      <c r="L117" s="22" t="n">
        <f aca="false">170.18/A117*J117</f>
        <v>57.2653175074184</v>
      </c>
      <c r="M117" s="23" t="n">
        <f aca="false">170.18/A117*K117</f>
        <v>49.5895430267062</v>
      </c>
      <c r="N117" s="23" t="n">
        <f aca="false">-0.7182+(0.1451*L117)-(0.00068*(L117)^2)+(0.0000014*(L117)^3)</f>
        <v>5.62396983761819</v>
      </c>
      <c r="O117" s="23" t="n">
        <f aca="false">-0.7182+(0.1451*M117)-(0.00068*(M117)^2)+(0.0000014*(M117)^3)</f>
        <v>4.97576468911142</v>
      </c>
    </row>
    <row r="118" customFormat="false" ht="13.8" hidden="false" customHeight="false" outlineLevel="0" collapsed="false">
      <c r="A118" s="25" t="n">
        <v>166</v>
      </c>
      <c r="B118" s="25" t="n">
        <v>33.2</v>
      </c>
      <c r="C118" s="25" t="n">
        <v>1.47</v>
      </c>
      <c r="D118" s="25" t="n">
        <v>0.62</v>
      </c>
      <c r="E118" s="25" t="n">
        <v>1.31</v>
      </c>
      <c r="F118" s="25" t="n">
        <v>1.72</v>
      </c>
      <c r="G118" s="25" t="n">
        <v>53.9</v>
      </c>
      <c r="H118" s="19" t="n">
        <f aca="false">G118/(A118/100)^2</f>
        <v>19.5601683843809</v>
      </c>
      <c r="I118" s="25" t="n">
        <v>0.49</v>
      </c>
      <c r="J118" s="21" t="n">
        <f aca="false">SUM(C118:E118)*10</f>
        <v>34</v>
      </c>
      <c r="K118" s="22" t="n">
        <f aca="false">SUM(C118:D118,I118)*10</f>
        <v>25.8</v>
      </c>
      <c r="L118" s="22" t="n">
        <f aca="false">170.18/A118*J118</f>
        <v>34.8561445783133</v>
      </c>
      <c r="M118" s="23" t="n">
        <f aca="false">170.18/A118*K118</f>
        <v>26.4496626506024</v>
      </c>
      <c r="N118" s="23" t="n">
        <f aca="false">-0.7182+(0.1451*L118)-(0.00068*(L118)^2)+(0.0000014*(L118)^3)</f>
        <v>3.57254792596737</v>
      </c>
      <c r="O118" s="23" t="n">
        <f aca="false">-0.7182+(0.1451*M118)-(0.00068*(M118)^2)+(0.0000014*(M118)^3)</f>
        <v>2.66983377500117</v>
      </c>
    </row>
    <row r="119" customFormat="false" ht="13.8" hidden="false" customHeight="false" outlineLevel="0" collapsed="false">
      <c r="A119" s="25" t="n">
        <v>167.3</v>
      </c>
      <c r="B119" s="25" t="n">
        <v>33.2</v>
      </c>
      <c r="C119" s="25" t="n">
        <v>1.31</v>
      </c>
      <c r="D119" s="25" t="n">
        <v>0.78</v>
      </c>
      <c r="E119" s="25" t="n">
        <v>0.76</v>
      </c>
      <c r="F119" s="25" t="n">
        <v>1.25</v>
      </c>
      <c r="G119" s="25" t="n">
        <v>51.7</v>
      </c>
      <c r="H119" s="19" t="n">
        <f aca="false">G119/(A119/100)^2</f>
        <v>18.4713510060455</v>
      </c>
      <c r="I119" s="25" t="n">
        <v>0.56</v>
      </c>
      <c r="J119" s="21" t="n">
        <f aca="false">SUM(C119:E119)*10</f>
        <v>28.5</v>
      </c>
      <c r="K119" s="22" t="n">
        <f aca="false">SUM(C119:D119,I119)*10</f>
        <v>26.5</v>
      </c>
      <c r="L119" s="22" t="n">
        <f aca="false">170.18/A119*J119</f>
        <v>28.9906156604901</v>
      </c>
      <c r="M119" s="23" t="n">
        <f aca="false">170.18/A119*K119</f>
        <v>26.9561864913329</v>
      </c>
      <c r="N119" s="23" t="n">
        <f aca="false">-0.7182+(0.1451*L119)-(0.00068*(L119)^2)+(0.0000014*(L119)^3)</f>
        <v>2.95093985416387</v>
      </c>
      <c r="O119" s="23" t="n">
        <f aca="false">-0.7182+(0.1451*M119)-(0.00068*(M119)^2)+(0.0000014*(M119)^3)</f>
        <v>2.72645245595338</v>
      </c>
    </row>
    <row r="120" customFormat="false" ht="13.8" hidden="false" customHeight="false" outlineLevel="0" collapsed="false">
      <c r="A120" s="25" t="n">
        <v>164</v>
      </c>
      <c r="B120" s="25" t="n">
        <v>33</v>
      </c>
      <c r="C120" s="25" t="n">
        <v>0.87</v>
      </c>
      <c r="D120" s="25" t="n">
        <v>0.61</v>
      </c>
      <c r="E120" s="25" t="n">
        <v>0.57</v>
      </c>
      <c r="F120" s="25" t="n">
        <v>0.68</v>
      </c>
      <c r="G120" s="25" t="n">
        <v>48.8</v>
      </c>
      <c r="H120" s="19" t="n">
        <f aca="false">G120/(A120/100)^2</f>
        <v>18.1439619274242</v>
      </c>
      <c r="I120" s="25" t="n">
        <v>0.61</v>
      </c>
      <c r="J120" s="21" t="n">
        <f aca="false">SUM(C120:E120)*10</f>
        <v>20.5</v>
      </c>
      <c r="K120" s="22" t="n">
        <f aca="false">SUM(C120:D120,I120)*10</f>
        <v>20.9</v>
      </c>
      <c r="L120" s="22" t="n">
        <f aca="false">170.18/A120*J120</f>
        <v>21.2725</v>
      </c>
      <c r="M120" s="23" t="n">
        <f aca="false">170.18/A120*K120</f>
        <v>21.6875731707317</v>
      </c>
      <c r="N120" s="23" t="n">
        <f aca="false">-0.7182+(0.1451*L120)-(0.00068*(L120)^2)+(0.0000014*(L120)^3)</f>
        <v>2.07420335798001</v>
      </c>
      <c r="O120" s="23" t="n">
        <f aca="false">-0.7182+(0.1451*M120)-(0.00068*(M120)^2)+(0.0000014*(M120)^3)</f>
        <v>2.12310937790804</v>
      </c>
    </row>
    <row r="121" customFormat="false" ht="13.8" hidden="false" customHeight="false" outlineLevel="0" collapsed="false">
      <c r="A121" s="25" t="n">
        <v>157.2</v>
      </c>
      <c r="B121" s="25" t="n">
        <v>31.8</v>
      </c>
      <c r="C121" s="25" t="n">
        <v>0.8</v>
      </c>
      <c r="D121" s="25" t="n">
        <v>0.91</v>
      </c>
      <c r="E121" s="25" t="n">
        <v>1.61</v>
      </c>
      <c r="F121" s="25" t="n">
        <v>1.38</v>
      </c>
      <c r="G121" s="25" t="n">
        <v>48</v>
      </c>
      <c r="H121" s="19" t="n">
        <f aca="false">G121/(A121/100)^2</f>
        <v>19.4238874968436</v>
      </c>
      <c r="I121" s="25" t="n">
        <v>0.68</v>
      </c>
      <c r="J121" s="21" t="n">
        <f aca="false">SUM(C121:E121)*10</f>
        <v>33.2</v>
      </c>
      <c r="K121" s="22" t="n">
        <f aca="false">SUM(C121:D121,I121)*10</f>
        <v>23.9</v>
      </c>
      <c r="L121" s="22" t="n">
        <f aca="false">170.18/A121*J121</f>
        <v>35.9413231552163</v>
      </c>
      <c r="M121" s="23" t="n">
        <f aca="false">170.18/A121*K121</f>
        <v>25.8734223918575</v>
      </c>
      <c r="N121" s="23" t="n">
        <f aca="false">-0.7182+(0.1451*L121)-(0.00068*(L121)^2)+(0.0000014*(L121)^3)</f>
        <v>3.68347599741448</v>
      </c>
      <c r="O121" s="23" t="n">
        <f aca="false">-0.7182+(0.1451*M121)-(0.00068*(M121)^2)+(0.0000014*(M121)^3)</f>
        <v>2.60506724600287</v>
      </c>
    </row>
    <row r="122" customFormat="false" ht="13.8" hidden="false" customHeight="false" outlineLevel="0" collapsed="false">
      <c r="A122" s="25" t="n">
        <v>155.2</v>
      </c>
      <c r="B122" s="25" t="n">
        <v>33.4</v>
      </c>
      <c r="C122" s="25" t="n">
        <v>1.42</v>
      </c>
      <c r="D122" s="25" t="n">
        <v>1.2</v>
      </c>
      <c r="E122" s="25" t="n">
        <v>1.58</v>
      </c>
      <c r="F122" s="25" t="n">
        <v>1.78</v>
      </c>
      <c r="G122" s="25" t="n">
        <v>51.3</v>
      </c>
      <c r="H122" s="19" t="n">
        <f aca="false">G122/(A122/100)^2</f>
        <v>21.2977601232862</v>
      </c>
      <c r="I122" s="25" t="n">
        <v>0.63</v>
      </c>
      <c r="J122" s="21" t="n">
        <f aca="false">SUM(C122:E122)*10</f>
        <v>42</v>
      </c>
      <c r="K122" s="22" t="n">
        <f aca="false">SUM(C122:D122,I122)*10</f>
        <v>32.5</v>
      </c>
      <c r="L122" s="22" t="n">
        <f aca="false">170.18/A122*J122</f>
        <v>46.0538659793815</v>
      </c>
      <c r="M122" s="23" t="n">
        <f aca="false">170.18/A122*K122</f>
        <v>35.6369201030928</v>
      </c>
      <c r="N122" s="23" t="n">
        <f aca="false">-0.7182+(0.1451*L122)-(0.00068*(L122)^2)+(0.0000014*(L122)^3)</f>
        <v>4.65871380341743</v>
      </c>
      <c r="O122" s="23" t="n">
        <f aca="false">-0.7182+(0.1451*M122)-(0.00068*(M122)^2)+(0.0000014*(M122)^3)</f>
        <v>3.65248580508356</v>
      </c>
    </row>
    <row r="123" customFormat="false" ht="13.8" hidden="false" customHeight="false" outlineLevel="0" collapsed="false">
      <c r="A123" s="25" t="n">
        <v>153.7</v>
      </c>
      <c r="B123" s="25" t="n">
        <v>34.3</v>
      </c>
      <c r="C123" s="25" t="n">
        <v>1.3</v>
      </c>
      <c r="D123" s="25" t="n">
        <v>0.85</v>
      </c>
      <c r="E123" s="25" t="n">
        <v>1.45</v>
      </c>
      <c r="F123" s="25" t="n">
        <v>1.15</v>
      </c>
      <c r="G123" s="25" t="n">
        <v>55.4</v>
      </c>
      <c r="H123" s="19" t="n">
        <f aca="false">G123/(A123/100)^2</f>
        <v>23.4510358034668</v>
      </c>
      <c r="I123" s="25" t="n">
        <v>0.52</v>
      </c>
      <c r="J123" s="21" t="n">
        <f aca="false">SUM(C123:E123)*10</f>
        <v>36</v>
      </c>
      <c r="K123" s="22" t="n">
        <f aca="false">SUM(C123:D123,I123)*10</f>
        <v>26.7</v>
      </c>
      <c r="L123" s="22" t="n">
        <f aca="false">170.18/A123*J123</f>
        <v>39.8599869876383</v>
      </c>
      <c r="M123" s="23" t="n">
        <f aca="false">170.18/A123*K123</f>
        <v>29.5628236824984</v>
      </c>
      <c r="N123" s="23" t="n">
        <f aca="false">-0.7182+(0.1451*L123)-(0.00068*(L123)^2)+(0.0000014*(L123)^3)</f>
        <v>4.07374989142751</v>
      </c>
      <c r="O123" s="23" t="n">
        <f aca="false">-0.7182+(0.1451*M123)-(0.00068*(M123)^2)+(0.0000014*(M123)^3)</f>
        <v>3.01324398441266</v>
      </c>
    </row>
    <row r="124" customFormat="false" ht="13.8" hidden="false" customHeight="false" outlineLevel="0" collapsed="false">
      <c r="A124" s="25" t="n">
        <v>178.5</v>
      </c>
      <c r="B124" s="25" t="n">
        <v>36</v>
      </c>
      <c r="C124" s="25" t="n">
        <v>0.99</v>
      </c>
      <c r="D124" s="25" t="n">
        <v>0.72</v>
      </c>
      <c r="E124" s="25" t="n">
        <v>1.12</v>
      </c>
      <c r="F124" s="25" t="n">
        <v>1.3</v>
      </c>
      <c r="G124" s="25" t="n">
        <v>64</v>
      </c>
      <c r="H124" s="19" t="n">
        <f aca="false">G124/(A124/100)^2</f>
        <v>20.0864659589326</v>
      </c>
      <c r="I124" s="25" t="n">
        <v>0.39</v>
      </c>
      <c r="J124" s="21" t="n">
        <f aca="false">SUM(C124:E124)*10</f>
        <v>28.3</v>
      </c>
      <c r="K124" s="22" t="n">
        <f aca="false">SUM(C124:D124,I124)*10</f>
        <v>21</v>
      </c>
      <c r="L124" s="22" t="n">
        <f aca="false">170.18/A124*J124</f>
        <v>26.980918767507</v>
      </c>
      <c r="M124" s="23" t="n">
        <f aca="false">170.18/A124*K124</f>
        <v>20.0211764705882</v>
      </c>
      <c r="N124" s="23" t="n">
        <f aca="false">-0.7182+(0.1451*L124)-(0.00068*(L124)^2)+(0.0000014*(L124)^3)</f>
        <v>2.7292095467997</v>
      </c>
      <c r="O124" s="23" t="n">
        <f aca="false">-0.7182+(0.1451*M124)-(0.00068*(M124)^2)+(0.0000014*(M124)^3)</f>
        <v>1.92553201509426</v>
      </c>
    </row>
    <row r="125" customFormat="false" ht="13.8" hidden="false" customHeight="false" outlineLevel="0" collapsed="false">
      <c r="A125" s="25" t="n">
        <v>156</v>
      </c>
      <c r="B125" s="25" t="n">
        <v>31.5</v>
      </c>
      <c r="C125" s="25" t="n">
        <v>1.47</v>
      </c>
      <c r="D125" s="25" t="n">
        <v>0.99</v>
      </c>
      <c r="E125" s="25" t="n">
        <v>1.03</v>
      </c>
      <c r="F125" s="25" t="n">
        <v>1.38</v>
      </c>
      <c r="G125" s="25" t="n">
        <v>47.1</v>
      </c>
      <c r="H125" s="19" t="n">
        <f aca="false">G125/(A125/100)^2</f>
        <v>19.3540433925049</v>
      </c>
      <c r="I125" s="25" t="n">
        <v>0.69</v>
      </c>
      <c r="J125" s="21" t="n">
        <f aca="false">SUM(C125:E125)*10</f>
        <v>34.9</v>
      </c>
      <c r="K125" s="22" t="n">
        <f aca="false">SUM(C125:D125,I125)*10</f>
        <v>31.5</v>
      </c>
      <c r="L125" s="22" t="n">
        <f aca="false">170.18/A125*J125</f>
        <v>38.0723205128205</v>
      </c>
      <c r="M125" s="23" t="n">
        <f aca="false">170.18/A125*K125</f>
        <v>34.3632692307692</v>
      </c>
      <c r="N125" s="23" t="n">
        <f aca="false">-0.7182+(0.1451*L125)-(0.00068*(L125)^2)+(0.0000014*(L125)^3)</f>
        <v>3.89769287045788</v>
      </c>
      <c r="O125" s="23" t="n">
        <f aca="false">-0.7182+(0.1451*M125)-(0.00068*(M125)^2)+(0.0000014*(M125)^3)</f>
        <v>3.52175131668952</v>
      </c>
    </row>
    <row r="126" customFormat="false" ht="13.8" hidden="false" customHeight="false" outlineLevel="0" collapsed="false">
      <c r="A126" s="25" t="n">
        <v>153.5</v>
      </c>
      <c r="B126" s="25" t="n">
        <v>31.8</v>
      </c>
      <c r="C126" s="25" t="n">
        <v>1.47</v>
      </c>
      <c r="D126" s="25" t="n">
        <v>0.95</v>
      </c>
      <c r="E126" s="25" t="n">
        <v>1.35</v>
      </c>
      <c r="F126" s="25" t="n">
        <v>0.95</v>
      </c>
      <c r="G126" s="25" t="n">
        <v>47.5</v>
      </c>
      <c r="H126" s="19" t="n">
        <f aca="false">G126/(A126/100)^2</f>
        <v>20.1593650861017</v>
      </c>
      <c r="I126" s="25" t="n">
        <v>0.7</v>
      </c>
      <c r="J126" s="21" t="n">
        <f aca="false">SUM(C126:E126)*10</f>
        <v>37.7</v>
      </c>
      <c r="K126" s="22" t="n">
        <f aca="false">SUM(C126:D126,I126)*10</f>
        <v>31.2</v>
      </c>
      <c r="L126" s="22" t="n">
        <f aca="false">170.18/A126*J126</f>
        <v>41.7966514657981</v>
      </c>
      <c r="M126" s="23" t="n">
        <f aca="false">170.18/A126*K126</f>
        <v>34.590332247557</v>
      </c>
      <c r="N126" s="23" t="n">
        <f aca="false">-0.7182+(0.1451*L126)-(0.00068*(L126)^2)+(0.0000014*(L126)^3)</f>
        <v>4.26078519139326</v>
      </c>
      <c r="O126" s="23" t="n">
        <f aca="false">-0.7182+(0.1451*M126)-(0.00068*(M126)^2)+(0.0000014*(M126)^3)</f>
        <v>3.54518510514875</v>
      </c>
    </row>
    <row r="127" customFormat="false" ht="13.8" hidden="false" customHeight="false" outlineLevel="0" collapsed="false">
      <c r="A127" s="25" t="n">
        <v>156</v>
      </c>
      <c r="B127" s="25" t="n">
        <v>33.5</v>
      </c>
      <c r="C127" s="25" t="n">
        <v>0.8</v>
      </c>
      <c r="D127" s="25" t="n">
        <v>0.65</v>
      </c>
      <c r="E127" s="25" t="n">
        <v>1.03</v>
      </c>
      <c r="F127" s="25" t="n">
        <v>1.2</v>
      </c>
      <c r="G127" s="25" t="n">
        <v>47.3</v>
      </c>
      <c r="H127" s="19" t="n">
        <f aca="false">G127/(A127/100)^2</f>
        <v>19.4362261669954</v>
      </c>
      <c r="I127" s="25" t="n">
        <v>0.49</v>
      </c>
      <c r="J127" s="21" t="n">
        <f aca="false">SUM(C127:E127)*10</f>
        <v>24.8</v>
      </c>
      <c r="K127" s="22" t="n">
        <f aca="false">SUM(C127:D127,I127)*10</f>
        <v>19.4</v>
      </c>
      <c r="L127" s="22" t="n">
        <f aca="false">170.18/A127*J127</f>
        <v>27.0542564102564</v>
      </c>
      <c r="M127" s="23" t="n">
        <f aca="false">170.18/A127*K127</f>
        <v>21.1634102564103</v>
      </c>
      <c r="N127" s="23" t="n">
        <f aca="false">-0.7182+(0.1451*L127)-(0.00068*(L127)^2)+(0.0000014*(L127)^3)</f>
        <v>2.7373809643108</v>
      </c>
      <c r="O127" s="23" t="n">
        <f aca="false">-0.7182+(0.1451*M127)-(0.00068*(M127)^2)+(0.0000014*(M127)^3)</f>
        <v>2.06131610308465</v>
      </c>
    </row>
    <row r="128" customFormat="false" ht="13.8" hidden="false" customHeight="false" outlineLevel="0" collapsed="false">
      <c r="A128" s="25" t="n">
        <v>164.5</v>
      </c>
      <c r="B128" s="25" t="n">
        <v>34.9</v>
      </c>
      <c r="C128" s="25" t="n">
        <v>1.62</v>
      </c>
      <c r="D128" s="25" t="n">
        <v>1.3</v>
      </c>
      <c r="E128" s="25" t="n">
        <v>1.8</v>
      </c>
      <c r="F128" s="25" t="n">
        <v>1.46</v>
      </c>
      <c r="G128" s="25" t="n">
        <v>62.2</v>
      </c>
      <c r="H128" s="19" t="n">
        <f aca="false">G128/(A128/100)^2</f>
        <v>22.9857447732375</v>
      </c>
      <c r="I128" s="25" t="n">
        <v>0.9</v>
      </c>
      <c r="J128" s="21" t="n">
        <f aca="false">SUM(C128:E128)*10</f>
        <v>47.2</v>
      </c>
      <c r="K128" s="22" t="n">
        <f aca="false">SUM(C128:D128,I128)*10</f>
        <v>38.2</v>
      </c>
      <c r="L128" s="22" t="n">
        <f aca="false">170.18/A128*J128</f>
        <v>48.8297629179331</v>
      </c>
      <c r="M128" s="23" t="n">
        <f aca="false">170.18/A128*K128</f>
        <v>39.5190030395137</v>
      </c>
      <c r="N128" s="23" t="n">
        <f aca="false">-0.7182+(0.1451*L128)-(0.00068*(L128)^2)+(0.0000014*(L128)^3)</f>
        <v>4.90864134422012</v>
      </c>
      <c r="O128" s="23" t="n">
        <f aca="false">-0.7182+(0.1451*M128)-(0.00068*(M128)^2)+(0.0000014*(M128)^3)</f>
        <v>4.04042266497897</v>
      </c>
    </row>
    <row r="129" customFormat="false" ht="13.8" hidden="false" customHeight="false" outlineLevel="0" collapsed="false">
      <c r="A129" s="25" t="n">
        <v>172</v>
      </c>
      <c r="B129" s="25" t="n">
        <v>34.6</v>
      </c>
      <c r="C129" s="25" t="n">
        <v>0.95</v>
      </c>
      <c r="D129" s="25" t="n">
        <v>0.68</v>
      </c>
      <c r="E129" s="25" t="n">
        <v>0.55</v>
      </c>
      <c r="F129" s="25" t="n">
        <v>0.86</v>
      </c>
      <c r="G129" s="25" t="n">
        <v>57</v>
      </c>
      <c r="H129" s="19" t="n">
        <f aca="false">G129/(A129/100)^2</f>
        <v>19.2671714440238</v>
      </c>
      <c r="I129" s="25" t="n">
        <v>0.41</v>
      </c>
      <c r="J129" s="21" t="n">
        <f aca="false">SUM(C129:E129)*10</f>
        <v>21.8</v>
      </c>
      <c r="K129" s="22" t="n">
        <f aca="false">SUM(C129:D129,I129)*10</f>
        <v>20.4</v>
      </c>
      <c r="L129" s="22" t="n">
        <f aca="false">170.18/A129*J129</f>
        <v>21.5693255813954</v>
      </c>
      <c r="M129" s="23" t="n">
        <f aca="false">170.18/A129*K129</f>
        <v>20.1841395348837</v>
      </c>
      <c r="N129" s="23" t="n">
        <f aca="false">-0.7182+(0.1451*L129)-(0.00068*(L129)^2)+(0.0000014*(L129)^3)</f>
        <v>2.10919754535735</v>
      </c>
      <c r="O129" s="23" t="n">
        <f aca="false">-0.7182+(0.1451*M129)-(0.00068*(M129)^2)+(0.0000014*(M129)^3)</f>
        <v>1.94499920553105</v>
      </c>
    </row>
    <row r="130" customFormat="false" ht="13.8" hidden="false" customHeight="false" outlineLevel="0" collapsed="false">
      <c r="A130" s="25" t="n">
        <v>161</v>
      </c>
      <c r="B130" s="25" t="n">
        <v>32.2</v>
      </c>
      <c r="C130" s="25" t="n">
        <v>0.94</v>
      </c>
      <c r="D130" s="25" t="n">
        <v>0.66</v>
      </c>
      <c r="E130" s="25" t="n">
        <v>0.95</v>
      </c>
      <c r="F130" s="25" t="n">
        <v>0.98</v>
      </c>
      <c r="G130" s="25" t="n">
        <v>50.4</v>
      </c>
      <c r="H130" s="19" t="n">
        <f aca="false">G130/(A130/100)^2</f>
        <v>19.4436943019174</v>
      </c>
      <c r="I130" s="25" t="n">
        <v>0.58</v>
      </c>
      <c r="J130" s="21" t="n">
        <f aca="false">SUM(C130:E130)*10</f>
        <v>25.5</v>
      </c>
      <c r="K130" s="22" t="n">
        <f aca="false">SUM(C130:D130,I130)*10</f>
        <v>21.8</v>
      </c>
      <c r="L130" s="22" t="n">
        <f aca="false">170.18/A130*J130</f>
        <v>26.9539751552795</v>
      </c>
      <c r="M130" s="23" t="n">
        <f aca="false">170.18/A130*K130</f>
        <v>23.0430062111801</v>
      </c>
      <c r="N130" s="23" t="n">
        <f aca="false">-0.7182+(0.1451*L130)-(0.00068*(L130)^2)+(0.0000014*(L130)^3)</f>
        <v>2.7262059081021</v>
      </c>
      <c r="O130" s="23" t="n">
        <f aca="false">-0.7182+(0.1451*M130)-(0.00068*(M130)^2)+(0.0000014*(M130)^3)</f>
        <v>2.28140323924963</v>
      </c>
    </row>
    <row r="131" customFormat="false" ht="13.8" hidden="false" customHeight="false" outlineLevel="0" collapsed="false">
      <c r="A131" s="25" t="n">
        <v>164</v>
      </c>
      <c r="B131" s="25" t="n">
        <v>34.2</v>
      </c>
      <c r="C131" s="25" t="n">
        <v>1.42</v>
      </c>
      <c r="D131" s="25" t="n">
        <v>0.71</v>
      </c>
      <c r="E131" s="25" t="n">
        <v>0.75</v>
      </c>
      <c r="F131" s="25" t="n">
        <v>1.55</v>
      </c>
      <c r="G131" s="25" t="n">
        <v>53.3</v>
      </c>
      <c r="H131" s="19" t="n">
        <f aca="false">G131/(A131/100)^2</f>
        <v>19.8170731707317</v>
      </c>
      <c r="I131" s="25" t="n">
        <v>0.35</v>
      </c>
      <c r="J131" s="21" t="n">
        <f aca="false">SUM(C131:E131)*10</f>
        <v>28.8</v>
      </c>
      <c r="K131" s="22" t="n">
        <f aca="false">SUM(C131:D131,I131)*10</f>
        <v>24.8</v>
      </c>
      <c r="L131" s="22" t="n">
        <f aca="false">170.18/A131*J131</f>
        <v>29.8852682926829</v>
      </c>
      <c r="M131" s="23" t="n">
        <f aca="false">170.18/A131*K131</f>
        <v>25.7345365853659</v>
      </c>
      <c r="N131" s="23" t="n">
        <f aca="false">-0.7182+(0.1451*L131)-(0.00068*(L131)^2)+(0.0000014*(L131)^3)</f>
        <v>3.04819250245479</v>
      </c>
      <c r="O131" s="23" t="n">
        <f aca="false">-0.7182+(0.1451*M131)-(0.00068*(M131)^2)+(0.0000014*(M131)^3)</f>
        <v>2.58940049021419</v>
      </c>
    </row>
    <row r="132" customFormat="false" ht="13.8" hidden="false" customHeight="false" outlineLevel="0" collapsed="false">
      <c r="A132" s="25" t="n">
        <v>158.4</v>
      </c>
      <c r="B132" s="25" t="n">
        <v>34.2</v>
      </c>
      <c r="C132" s="25" t="n">
        <v>1.34</v>
      </c>
      <c r="D132" s="25" t="n">
        <v>0.76</v>
      </c>
      <c r="E132" s="25" t="n">
        <v>0.84</v>
      </c>
      <c r="F132" s="25" t="n">
        <v>1.21</v>
      </c>
      <c r="G132" s="25" t="n">
        <v>51.4</v>
      </c>
      <c r="H132" s="19" t="n">
        <f aca="false">G132/(A132/100)^2</f>
        <v>20.4857922660953</v>
      </c>
      <c r="I132" s="25" t="n">
        <v>0.43</v>
      </c>
      <c r="J132" s="21" t="n">
        <f aca="false">SUM(C132:E132)*10</f>
        <v>29.4</v>
      </c>
      <c r="K132" s="22" t="n">
        <f aca="false">SUM(C132:D132,I132)*10</f>
        <v>25.3</v>
      </c>
      <c r="L132" s="22" t="n">
        <f aca="false">170.18/A132*J132</f>
        <v>31.5864393939394</v>
      </c>
      <c r="M132" s="23" t="n">
        <f aca="false">170.18/A132*K132</f>
        <v>27.1815277777778</v>
      </c>
      <c r="N132" s="23" t="n">
        <f aca="false">-0.7182+(0.1451*L132)-(0.00068*(L132)^2)+(0.0000014*(L132)^3)</f>
        <v>3.23067365789293</v>
      </c>
      <c r="O132" s="23" t="n">
        <f aca="false">-0.7182+(0.1451*M132)-(0.00068*(M132)^2)+(0.0000014*(M132)^3)</f>
        <v>2.75154731988752</v>
      </c>
    </row>
    <row r="133" customFormat="false" ht="13.8" hidden="false" customHeight="false" outlineLevel="0" collapsed="false">
      <c r="A133" s="25" t="n">
        <v>161</v>
      </c>
      <c r="B133" s="25" t="n">
        <v>36.3</v>
      </c>
      <c r="C133" s="25" t="n">
        <v>1.71</v>
      </c>
      <c r="D133" s="25" t="n">
        <v>1.62</v>
      </c>
      <c r="E133" s="25" t="n">
        <v>1.72</v>
      </c>
      <c r="F133" s="25" t="n">
        <v>2.05</v>
      </c>
      <c r="G133" s="25" t="n">
        <v>59.5</v>
      </c>
      <c r="H133" s="19" t="n">
        <f aca="false">G133/(A133/100)^2</f>
        <v>22.9543613286524</v>
      </c>
      <c r="I133" s="25" t="n">
        <v>0.75</v>
      </c>
      <c r="J133" s="21" t="n">
        <f aca="false">SUM(C133:E133)*10</f>
        <v>50.5</v>
      </c>
      <c r="K133" s="22" t="n">
        <f aca="false">SUM(C133:D133,I133)*10</f>
        <v>40.8</v>
      </c>
      <c r="L133" s="22" t="n">
        <f aca="false">170.18/A133*J133</f>
        <v>53.3794409937888</v>
      </c>
      <c r="M133" s="23" t="n">
        <f aca="false">170.18/A133*K133</f>
        <v>43.1263602484472</v>
      </c>
      <c r="N133" s="23" t="n">
        <f aca="false">-0.7182+(0.1451*L133)-(0.00068*(L133)^2)+(0.0000014*(L133)^3)</f>
        <v>5.3025253724263</v>
      </c>
      <c r="O133" s="23" t="n">
        <f aca="false">-0.7182+(0.1451*M133)-(0.00068*(M133)^2)+(0.0000014*(M133)^3)</f>
        <v>4.38700844208646</v>
      </c>
    </row>
    <row r="134" customFormat="false" ht="13.8" hidden="false" customHeight="false" outlineLevel="0" collapsed="false">
      <c r="A134" s="25" t="n">
        <v>171</v>
      </c>
      <c r="B134" s="25" t="n">
        <v>36.7</v>
      </c>
      <c r="C134" s="25" t="n">
        <v>1.45</v>
      </c>
      <c r="D134" s="25" t="n">
        <v>1.22</v>
      </c>
      <c r="E134" s="25" t="n">
        <v>1.95</v>
      </c>
      <c r="F134" s="25" t="n">
        <v>1.98</v>
      </c>
      <c r="G134" s="25" t="n">
        <v>67.6</v>
      </c>
      <c r="H134" s="19" t="n">
        <f aca="false">G134/(A134/100)^2</f>
        <v>23.1182244109299</v>
      </c>
      <c r="I134" s="25" t="n">
        <v>1.23</v>
      </c>
      <c r="J134" s="21" t="n">
        <f aca="false">SUM(C134:E134)*10</f>
        <v>46.2</v>
      </c>
      <c r="K134" s="22" t="n">
        <f aca="false">SUM(C134:D134,I134)*10</f>
        <v>39</v>
      </c>
      <c r="L134" s="22" t="n">
        <f aca="false">170.18/A134*J134</f>
        <v>45.9784561403509</v>
      </c>
      <c r="M134" s="23" t="n">
        <f aca="false">170.18/A134*K134</f>
        <v>38.8129824561404</v>
      </c>
      <c r="N134" s="23" t="n">
        <f aca="false">-0.7182+(0.1451*L134)-(0.00068*(L134)^2)+(0.0000014*(L134)^3)</f>
        <v>4.65182047927877</v>
      </c>
      <c r="O134" s="23" t="n">
        <f aca="false">-0.7182+(0.1451*M134)-(0.00068*(M134)^2)+(0.0000014*(M134)^3)</f>
        <v>3.97103699589618</v>
      </c>
    </row>
    <row r="135" customFormat="false" ht="13.8" hidden="false" customHeight="false" outlineLevel="0" collapsed="false">
      <c r="A135" s="25" t="n">
        <v>163</v>
      </c>
      <c r="B135" s="25" t="n">
        <v>34.3</v>
      </c>
      <c r="C135" s="25" t="n">
        <v>1.2</v>
      </c>
      <c r="D135" s="25" t="n">
        <v>0.95</v>
      </c>
      <c r="E135" s="25" t="n">
        <v>0.71</v>
      </c>
      <c r="F135" s="25" t="n">
        <v>1.13</v>
      </c>
      <c r="G135" s="25" t="n">
        <v>55.8</v>
      </c>
      <c r="H135" s="19" t="n">
        <f aca="false">G135/(A135/100)^2</f>
        <v>21.0019195302797</v>
      </c>
      <c r="I135" s="25" t="n">
        <v>0.51</v>
      </c>
      <c r="J135" s="21" t="n">
        <f aca="false">SUM(C135:E135)*10</f>
        <v>28.6</v>
      </c>
      <c r="K135" s="22" t="n">
        <f aca="false">SUM(C135:D135,I135)*10</f>
        <v>26.6</v>
      </c>
      <c r="L135" s="22" t="n">
        <f aca="false">170.18/A135*J135</f>
        <v>29.8598036809816</v>
      </c>
      <c r="M135" s="23" t="n">
        <f aca="false">170.18/A135*K135</f>
        <v>27.7717055214724</v>
      </c>
      <c r="N135" s="23" t="n">
        <f aca="false">-0.7182+(0.1451*L135)-(0.00068*(L135)^2)+(0.0000014*(L135)^3)</f>
        <v>3.04543668910835</v>
      </c>
      <c r="O135" s="23" t="n">
        <f aca="false">-0.7182+(0.1451*M135)-(0.00068*(M135)^2)+(0.0000014*(M135)^3)</f>
        <v>2.81699966882073</v>
      </c>
    </row>
    <row r="136" customFormat="false" ht="13.8" hidden="false" customHeight="false" outlineLevel="0" collapsed="false">
      <c r="A136" s="25" t="n">
        <v>161.6</v>
      </c>
      <c r="B136" s="25" t="n">
        <v>33.9</v>
      </c>
      <c r="C136" s="25" t="n">
        <v>1.75</v>
      </c>
      <c r="D136" s="25" t="n">
        <v>0.9</v>
      </c>
      <c r="E136" s="25" t="n">
        <v>0.88</v>
      </c>
      <c r="F136" s="25" t="n">
        <v>1.28</v>
      </c>
      <c r="G136" s="25" t="n">
        <v>53.2</v>
      </c>
      <c r="H136" s="19" t="n">
        <f aca="false">G136/(A136/100)^2</f>
        <v>20.3717772767376</v>
      </c>
      <c r="I136" s="25" t="n">
        <v>0.47</v>
      </c>
      <c r="J136" s="21" t="n">
        <f aca="false">SUM(C136:E136)*10</f>
        <v>35.3</v>
      </c>
      <c r="K136" s="22" t="n">
        <f aca="false">SUM(C136:D136,I136)*10</f>
        <v>31.2</v>
      </c>
      <c r="L136" s="22" t="n">
        <f aca="false">170.18/A136*J136</f>
        <v>37.1742202970297</v>
      </c>
      <c r="M136" s="23" t="n">
        <f aca="false">170.18/A136*K136</f>
        <v>32.8565346534653</v>
      </c>
      <c r="N136" s="23" t="n">
        <f aca="false">-0.7182+(0.1451*L136)-(0.00068*(L136)^2)+(0.0000014*(L136)^3)</f>
        <v>3.80799261598696</v>
      </c>
      <c r="O136" s="23" t="n">
        <f aca="false">-0.7182+(0.1451*M136)-(0.00068*(M136)^2)+(0.0000014*(M136)^3)</f>
        <v>3.36484637377405</v>
      </c>
    </row>
    <row r="137" customFormat="false" ht="13.8" hidden="false" customHeight="false" outlineLevel="0" collapsed="false">
      <c r="A137" s="25" t="n">
        <v>162.3</v>
      </c>
      <c r="B137" s="25" t="n">
        <v>35.4</v>
      </c>
      <c r="C137" s="25" t="n">
        <v>1</v>
      </c>
      <c r="D137" s="25" t="n">
        <v>0.88</v>
      </c>
      <c r="E137" s="25" t="n">
        <v>1.15</v>
      </c>
      <c r="F137" s="25" t="n">
        <v>1.31</v>
      </c>
      <c r="G137" s="25" t="n">
        <v>54.8</v>
      </c>
      <c r="H137" s="19" t="n">
        <f aca="false">G137/(A137/100)^2</f>
        <v>20.8038406623214</v>
      </c>
      <c r="I137" s="25" t="n">
        <v>0.41</v>
      </c>
      <c r="J137" s="21" t="n">
        <f aca="false">SUM(C137:E137)*10</f>
        <v>30.3</v>
      </c>
      <c r="K137" s="22" t="n">
        <f aca="false">SUM(C137:D137,I137)*10</f>
        <v>22.9</v>
      </c>
      <c r="L137" s="22" t="n">
        <f aca="false">170.18/A137*J137</f>
        <v>31.7711275415897</v>
      </c>
      <c r="M137" s="23" t="n">
        <f aca="false">170.18/A137*K137</f>
        <v>24.011842267406</v>
      </c>
      <c r="N137" s="23" t="n">
        <f aca="false">-0.7182+(0.1451*L137)-(0.00068*(L137)^2)+(0.0000014*(L137)^3)</f>
        <v>3.25029340427327</v>
      </c>
      <c r="O137" s="23" t="n">
        <f aca="false">-0.7182+(0.1451*M137)-(0.00068*(M137)^2)+(0.0000014*(M137)^3)</f>
        <v>2.39323394898152</v>
      </c>
    </row>
    <row r="138" customFormat="false" ht="13.8" hidden="false" customHeight="false" outlineLevel="0" collapsed="false">
      <c r="A138" s="25" t="n">
        <v>160.5</v>
      </c>
      <c r="B138" s="25" t="n">
        <v>31.9</v>
      </c>
      <c r="C138" s="25" t="n">
        <v>1.16</v>
      </c>
      <c r="D138" s="25" t="n">
        <v>0.74</v>
      </c>
      <c r="E138" s="25" t="n">
        <v>0.67</v>
      </c>
      <c r="F138" s="25" t="n">
        <v>1.3</v>
      </c>
      <c r="G138" s="25" t="n">
        <v>47.1</v>
      </c>
      <c r="H138" s="19" t="n">
        <f aca="false">G138/(A138/100)^2</f>
        <v>18.2839840451859</v>
      </c>
      <c r="I138" s="25" t="n">
        <v>0.56</v>
      </c>
      <c r="J138" s="21" t="n">
        <f aca="false">SUM(C138:E138)*10</f>
        <v>25.7</v>
      </c>
      <c r="K138" s="22" t="n">
        <f aca="false">SUM(C138:D138,I138)*10</f>
        <v>24.6</v>
      </c>
      <c r="L138" s="22" t="n">
        <f aca="false">170.18/A138*J138</f>
        <v>27.2500062305296</v>
      </c>
      <c r="M138" s="23" t="n">
        <f aca="false">170.18/A138*K138</f>
        <v>26.0836635514019</v>
      </c>
      <c r="N138" s="23" t="n">
        <f aca="false">-0.7182+(0.1451*L138)-(0.00068*(L138)^2)+(0.0000014*(L138)^3)</f>
        <v>2.75916195195294</v>
      </c>
      <c r="O138" s="23" t="n">
        <f aca="false">-0.7182+(0.1451*M138)-(0.00068*(M138)^2)+(0.0000014*(M138)^3)</f>
        <v>2.62874118113996</v>
      </c>
    </row>
    <row r="139" customFormat="false" ht="13.8" hidden="false" customHeight="false" outlineLevel="0" collapsed="false">
      <c r="A139" s="25" t="n">
        <v>160</v>
      </c>
      <c r="B139" s="25" t="n">
        <v>33.2</v>
      </c>
      <c r="C139" s="25" t="n">
        <v>1.26</v>
      </c>
      <c r="D139" s="25" t="n">
        <v>0.97</v>
      </c>
      <c r="E139" s="25" t="n">
        <v>1.61</v>
      </c>
      <c r="F139" s="25" t="n">
        <v>1.12</v>
      </c>
      <c r="G139" s="25" t="n">
        <v>52.3</v>
      </c>
      <c r="H139" s="19" t="n">
        <f aca="false">G139/(A139/100)^2</f>
        <v>20.4296875</v>
      </c>
      <c r="I139" s="25" t="n">
        <v>0.8</v>
      </c>
      <c r="J139" s="21" t="n">
        <f aca="false">SUM(C139:E139)*10</f>
        <v>38.4</v>
      </c>
      <c r="K139" s="22" t="n">
        <f aca="false">SUM(C139:D139,I139)*10</f>
        <v>30.3</v>
      </c>
      <c r="L139" s="22" t="n">
        <f aca="false">170.18/A139*J139</f>
        <v>40.8432</v>
      </c>
      <c r="M139" s="23" t="n">
        <f aca="false">170.18/A139*K139</f>
        <v>32.2278375</v>
      </c>
      <c r="N139" s="23" t="n">
        <f aca="false">-0.7182+(0.1451*L139)-(0.00068*(L139)^2)+(0.0000014*(L139)^3)</f>
        <v>4.16918135835016</v>
      </c>
      <c r="O139" s="23" t="n">
        <f aca="false">-0.7182+(0.1451*M139)-(0.00068*(M139)^2)+(0.0000014*(M139)^3)</f>
        <v>3.29865051127199</v>
      </c>
    </row>
    <row r="140" customFormat="false" ht="13.8" hidden="false" customHeight="false" outlineLevel="0" collapsed="false">
      <c r="A140" s="25" t="n">
        <v>160.5</v>
      </c>
      <c r="B140" s="25" t="n">
        <v>34.2</v>
      </c>
      <c r="C140" s="25" t="n">
        <v>1.04</v>
      </c>
      <c r="D140" s="25" t="n">
        <v>0.83</v>
      </c>
      <c r="E140" s="25" t="n">
        <v>0.76</v>
      </c>
      <c r="F140" s="25" t="n">
        <v>1.36</v>
      </c>
      <c r="G140" s="25" t="n">
        <v>53.3</v>
      </c>
      <c r="H140" s="19" t="n">
        <f aca="false">G140/(A140/100)^2</f>
        <v>20.6907929853165</v>
      </c>
      <c r="I140" s="25" t="n">
        <v>0.42</v>
      </c>
      <c r="J140" s="21" t="n">
        <f aca="false">SUM(C140:E140)*10</f>
        <v>26.3</v>
      </c>
      <c r="K140" s="22" t="n">
        <f aca="false">SUM(C140:D140,I140)*10</f>
        <v>22.9</v>
      </c>
      <c r="L140" s="22" t="n">
        <f aca="false">170.18/A140*J140</f>
        <v>27.8861931464174</v>
      </c>
      <c r="M140" s="23" t="n">
        <f aca="false">170.18/A140*K140</f>
        <v>24.2811339563863</v>
      </c>
      <c r="N140" s="23" t="n">
        <f aca="false">-0.7182+(0.1451*L140)-(0.00068*(L140)^2)+(0.0000014*(L140)^3)</f>
        <v>2.82965116105373</v>
      </c>
      <c r="O140" s="23" t="n">
        <f aca="false">-0.7182+(0.1451*M140)-(0.00068*(M140)^2)+(0.0000014*(M140)^3)</f>
        <v>2.42412429728441</v>
      </c>
    </row>
    <row r="141" customFormat="false" ht="13.8" hidden="false" customHeight="false" outlineLevel="0" collapsed="false">
      <c r="A141" s="25" t="n">
        <v>169.5</v>
      </c>
      <c r="B141" s="25" t="n">
        <v>38.7</v>
      </c>
      <c r="C141" s="25" t="n">
        <v>1.87</v>
      </c>
      <c r="D141" s="25" t="n">
        <v>1.74</v>
      </c>
      <c r="E141" s="25" t="n">
        <v>1.83</v>
      </c>
      <c r="F141" s="25" t="n">
        <v>1.95</v>
      </c>
      <c r="G141" s="25" t="n">
        <v>68</v>
      </c>
      <c r="H141" s="19" t="n">
        <f aca="false">G141/(A141/100)^2</f>
        <v>23.6684330975192</v>
      </c>
      <c r="I141" s="25" t="n">
        <v>1.12</v>
      </c>
      <c r="J141" s="21" t="n">
        <f aca="false">SUM(C141:E141)*10</f>
        <v>54.4</v>
      </c>
      <c r="K141" s="22" t="n">
        <f aca="false">SUM(C141:D141,I141)*10</f>
        <v>47.3</v>
      </c>
      <c r="L141" s="22" t="n">
        <f aca="false">170.18/A141*J141</f>
        <v>54.6182418879056</v>
      </c>
      <c r="M141" s="23" t="n">
        <f aca="false">170.18/A141*K141</f>
        <v>47.4897581120944</v>
      </c>
      <c r="N141" s="23" t="n">
        <f aca="false">-0.7182+(0.1451*L141)-(0.00068*(L141)^2)+(0.0000014*(L141)^3)</f>
        <v>5.40647165308759</v>
      </c>
      <c r="O141" s="23" t="n">
        <f aca="false">-0.7182+(0.1451*M141)-(0.00068*(M141)^2)+(0.0000014*(M141)^3)</f>
        <v>4.78891904792917</v>
      </c>
    </row>
    <row r="142" customFormat="false" ht="13.8" hidden="false" customHeight="false" outlineLevel="0" collapsed="false">
      <c r="A142" s="25" t="n">
        <v>157.5</v>
      </c>
      <c r="B142" s="25" t="n">
        <v>36</v>
      </c>
      <c r="C142" s="25" t="n">
        <v>1.99</v>
      </c>
      <c r="D142" s="25" t="n">
        <v>2.3</v>
      </c>
      <c r="E142" s="25" t="n">
        <v>2.8</v>
      </c>
      <c r="F142" s="25" t="n">
        <v>1.81</v>
      </c>
      <c r="G142" s="25" t="n">
        <v>65.1</v>
      </c>
      <c r="H142" s="19" t="n">
        <f aca="false">G142/(A142/100)^2</f>
        <v>26.2433862433862</v>
      </c>
      <c r="I142" s="25" t="n">
        <v>2.03</v>
      </c>
      <c r="J142" s="21" t="n">
        <f aca="false">SUM(C142:E142)*10</f>
        <v>70.9</v>
      </c>
      <c r="K142" s="22" t="n">
        <f aca="false">SUM(C142:D142,I142)*10</f>
        <v>63.2</v>
      </c>
      <c r="L142" s="22" t="n">
        <f aca="false">170.18/A142*J142</f>
        <v>76.6080126984127</v>
      </c>
      <c r="M142" s="23" t="n">
        <f aca="false">170.18/A142*K142</f>
        <v>68.2881015873016</v>
      </c>
      <c r="N142" s="23" t="n">
        <f aca="false">-0.7182+(0.1451*L142)-(0.00068*(L142)^2)+(0.0000014*(L142)^3)</f>
        <v>7.03628168602033</v>
      </c>
      <c r="O142" s="23" t="n">
        <f aca="false">-0.7182+(0.1451*M142)-(0.00068*(M142)^2)+(0.0000014*(M142)^3)</f>
        <v>6.4652071661132</v>
      </c>
    </row>
    <row r="143" customFormat="false" ht="13.8" hidden="false" customHeight="false" outlineLevel="0" collapsed="false">
      <c r="A143" s="25" t="n">
        <v>157.5</v>
      </c>
      <c r="B143" s="25" t="n">
        <v>31.9</v>
      </c>
      <c r="C143" s="25" t="n">
        <v>0.8</v>
      </c>
      <c r="D143" s="25" t="n">
        <v>0.71</v>
      </c>
      <c r="E143" s="25" t="n">
        <v>0.63</v>
      </c>
      <c r="F143" s="25" t="n">
        <v>0.96</v>
      </c>
      <c r="G143" s="25" t="n">
        <v>46.7</v>
      </c>
      <c r="H143" s="19" t="n">
        <f aca="false">G143/(A143/100)^2</f>
        <v>18.8259007306626</v>
      </c>
      <c r="I143" s="25" t="n">
        <v>0.4</v>
      </c>
      <c r="J143" s="21" t="n">
        <f aca="false">SUM(C143:E143)*10</f>
        <v>21.4</v>
      </c>
      <c r="K143" s="22" t="n">
        <f aca="false">SUM(C143:D143,I143)*10</f>
        <v>19.1</v>
      </c>
      <c r="L143" s="22" t="n">
        <f aca="false">170.18/A143*J143</f>
        <v>23.1228698412698</v>
      </c>
      <c r="M143" s="23" t="n">
        <f aca="false">170.18/A143*K143</f>
        <v>20.6377015873016</v>
      </c>
      <c r="N143" s="23" t="n">
        <f aca="false">-0.7182+(0.1451*L143)-(0.00068*(L143)^2)+(0.0000014*(L143)^3)</f>
        <v>2.29066303255505</v>
      </c>
      <c r="O143" s="23" t="n">
        <f aca="false">-0.7182+(0.1451*M143)-(0.00068*(M143)^2)+(0.0000014*(M143)^3)</f>
        <v>1.99901434753589</v>
      </c>
    </row>
    <row r="144" customFormat="false" ht="13.8" hidden="false" customHeight="false" outlineLevel="0" collapsed="false">
      <c r="A144" s="25" t="n">
        <v>158.8</v>
      </c>
      <c r="B144" s="25" t="n">
        <v>34.4</v>
      </c>
      <c r="C144" s="25" t="n">
        <v>0.75</v>
      </c>
      <c r="D144" s="25" t="n">
        <v>1.57</v>
      </c>
      <c r="E144" s="25" t="n">
        <v>1.82</v>
      </c>
      <c r="F144" s="25" t="n">
        <v>0.8</v>
      </c>
      <c r="G144" s="25" t="n">
        <v>59</v>
      </c>
      <c r="H144" s="19" t="n">
        <f aca="false">G144/(A144/100)^2</f>
        <v>23.396506544677</v>
      </c>
      <c r="I144" s="25" t="n">
        <v>0.76</v>
      </c>
      <c r="J144" s="21" t="n">
        <f aca="false">SUM(C144:E144)*10</f>
        <v>41.4</v>
      </c>
      <c r="K144" s="22" t="n">
        <f aca="false">SUM(C144:D144,I144)*10</f>
        <v>30.8</v>
      </c>
      <c r="L144" s="22" t="n">
        <f aca="false">170.18/A144*J144</f>
        <v>44.3668261964736</v>
      </c>
      <c r="M144" s="23" t="n">
        <f aca="false">170.18/A144*K144</f>
        <v>33.0072040302267</v>
      </c>
      <c r="N144" s="23" t="n">
        <f aca="false">-0.7182+(0.1451*L144)-(0.00068*(L144)^2)+(0.0000014*(L144)^3)</f>
        <v>4.50316937295083</v>
      </c>
      <c r="O144" s="23" t="n">
        <f aca="false">-0.7182+(0.1451*M144)-(0.00068*(M144)^2)+(0.0000014*(M144)^3)</f>
        <v>3.38064670960569</v>
      </c>
    </row>
    <row r="145" customFormat="false" ht="13.8" hidden="false" customHeight="false" outlineLevel="0" collapsed="false">
      <c r="A145" s="25" t="n">
        <v>170</v>
      </c>
      <c r="B145" s="25" t="n">
        <v>32.3</v>
      </c>
      <c r="C145" s="25" t="n">
        <v>0.92</v>
      </c>
      <c r="D145" s="25" t="n">
        <v>0.51</v>
      </c>
      <c r="E145" s="25" t="n">
        <v>0.52</v>
      </c>
      <c r="F145" s="25" t="n">
        <v>0.77</v>
      </c>
      <c r="G145" s="25" t="n">
        <v>50.9</v>
      </c>
      <c r="H145" s="19" t="n">
        <f aca="false">G145/(A145/100)^2</f>
        <v>17.6124567474048</v>
      </c>
      <c r="I145" s="25" t="n">
        <v>0.38</v>
      </c>
      <c r="J145" s="21" t="n">
        <f aca="false">SUM(C145:E145)*10</f>
        <v>19.5</v>
      </c>
      <c r="K145" s="22" t="n">
        <f aca="false">SUM(C145:D145,I145)*10</f>
        <v>18.1</v>
      </c>
      <c r="L145" s="22" t="n">
        <f aca="false">170.18/A145*J145</f>
        <v>19.5206470588235</v>
      </c>
      <c r="M145" s="23" t="n">
        <f aca="false">170.18/A145*K145</f>
        <v>18.1191647058824</v>
      </c>
      <c r="N145" s="23" t="n">
        <f aca="false">-0.7182+(0.1451*L145)-(0.00068*(L145)^2)+(0.0000014*(L145)^3)</f>
        <v>1.86554187266226</v>
      </c>
      <c r="O145" s="23" t="n">
        <f aca="false">-0.7182+(0.1451*M145)-(0.00068*(M145)^2)+(0.0000014*(M145)^3)</f>
        <v>1.69597202590705</v>
      </c>
    </row>
    <row r="146" customFormat="false" ht="13.8" hidden="false" customHeight="false" outlineLevel="0" collapsed="false">
      <c r="A146" s="25" t="n">
        <v>162.6</v>
      </c>
      <c r="B146" s="25" t="n">
        <v>32.7</v>
      </c>
      <c r="C146" s="25" t="n">
        <v>1.21</v>
      </c>
      <c r="D146" s="25" t="n">
        <v>0.66</v>
      </c>
      <c r="E146" s="25" t="n">
        <v>0.69</v>
      </c>
      <c r="F146" s="25" t="n">
        <v>1.44</v>
      </c>
      <c r="G146" s="25" t="n">
        <v>51</v>
      </c>
      <c r="H146" s="19" t="n">
        <f aca="false">G146/(A146/100)^2</f>
        <v>19.2898607952869</v>
      </c>
      <c r="I146" s="25" t="n">
        <v>0.45</v>
      </c>
      <c r="J146" s="21" t="n">
        <f aca="false">SUM(C146:E146)*10</f>
        <v>25.6</v>
      </c>
      <c r="K146" s="22" t="n">
        <f aca="false">SUM(C146:D146,I146)*10</f>
        <v>23.2</v>
      </c>
      <c r="L146" s="22" t="n">
        <f aca="false">170.18/A146*J146</f>
        <v>26.7934071340713</v>
      </c>
      <c r="M146" s="23" t="n">
        <f aca="false">170.18/A146*K146</f>
        <v>24.2815252152522</v>
      </c>
      <c r="N146" s="23" t="n">
        <f aca="false">-0.7182+(0.1451*L146)-(0.00068*(L146)^2)+(0.0000014*(L146)^3)</f>
        <v>2.70828892397434</v>
      </c>
      <c r="O146" s="23" t="n">
        <f aca="false">-0.7182+(0.1451*M146)-(0.00068*(M146)^2)+(0.0000014*(M146)^3)</f>
        <v>2.42416911741176</v>
      </c>
    </row>
    <row r="147" customFormat="false" ht="13.8" hidden="false" customHeight="false" outlineLevel="0" collapsed="false">
      <c r="A147" s="25" t="n">
        <v>161.3</v>
      </c>
      <c r="B147" s="25" t="n">
        <v>35.6</v>
      </c>
      <c r="C147" s="25" t="n">
        <v>1.25</v>
      </c>
      <c r="D147" s="25" t="n">
        <v>0.88</v>
      </c>
      <c r="E147" s="25" t="n">
        <v>0.75</v>
      </c>
      <c r="F147" s="25" t="n">
        <v>1.45</v>
      </c>
      <c r="G147" s="25" t="n">
        <v>53.9</v>
      </c>
      <c r="H147" s="19" t="n">
        <f aca="false">G147/(A147/100)^2</f>
        <v>20.716673924549</v>
      </c>
      <c r="I147" s="25" t="n">
        <v>0.53</v>
      </c>
      <c r="J147" s="21" t="n">
        <f aca="false">SUM(C147:E147)*10</f>
        <v>28.8</v>
      </c>
      <c r="K147" s="22" t="n">
        <f aca="false">SUM(C147:D147,I147)*10</f>
        <v>26.6</v>
      </c>
      <c r="L147" s="22" t="n">
        <f aca="false">170.18/A147*J147</f>
        <v>30.3855176689399</v>
      </c>
      <c r="M147" s="23" t="n">
        <f aca="false">170.18/A147*K147</f>
        <v>28.0644017358958</v>
      </c>
      <c r="N147" s="23" t="n">
        <f aca="false">-0.7182+(0.1451*L147)-(0.00068*(L147)^2)+(0.0000014*(L147)^3)</f>
        <v>3.10218449224932</v>
      </c>
      <c r="O147" s="23" t="n">
        <f aca="false">-0.7182+(0.1451*M147)-(0.00068*(M147)^2)+(0.0000014*(M147)^3)</f>
        <v>2.84931480358448</v>
      </c>
    </row>
    <row r="148" customFormat="false" ht="13.8" hidden="false" customHeight="false" outlineLevel="0" collapsed="false">
      <c r="A148" s="25" t="n">
        <v>162.2</v>
      </c>
      <c r="B148" s="25" t="n">
        <v>33.2</v>
      </c>
      <c r="C148" s="25" t="n">
        <v>1.53</v>
      </c>
      <c r="D148" s="25" t="n">
        <v>1.45</v>
      </c>
      <c r="E148" s="25" t="n">
        <v>2.65</v>
      </c>
      <c r="F148" s="25" t="n">
        <v>1.6</v>
      </c>
      <c r="G148" s="25" t="n">
        <v>60.3</v>
      </c>
      <c r="H148" s="19" t="n">
        <f aca="false">G148/(A148/100)^2</f>
        <v>22.9200527275243</v>
      </c>
      <c r="I148" s="25" t="n">
        <v>1.58</v>
      </c>
      <c r="J148" s="21" t="n">
        <f aca="false">SUM(C148:E148)*10</f>
        <v>56.3</v>
      </c>
      <c r="K148" s="22" t="n">
        <f aca="false">SUM(C148:D148,I148)*10</f>
        <v>45.6</v>
      </c>
      <c r="L148" s="22" t="n">
        <f aca="false">170.18/A148*J148</f>
        <v>59.0698766954377</v>
      </c>
      <c r="M148" s="23" t="n">
        <f aca="false">170.18/A148*K148</f>
        <v>47.8434525277435</v>
      </c>
      <c r="N148" s="23" t="n">
        <f aca="false">-0.7182+(0.1451*L148)-(0.00068*(L148)^2)+(0.0000014*(L148)^3)</f>
        <v>5.76870230388074</v>
      </c>
      <c r="O148" s="23" t="n">
        <f aca="false">-0.7182+(0.1451*M148)-(0.00068*(M148)^2)+(0.0000014*(M148)^3)</f>
        <v>4.82068657261189</v>
      </c>
    </row>
    <row r="149" customFormat="false" ht="13.8" hidden="false" customHeight="false" outlineLevel="0" collapsed="false">
      <c r="A149" s="25" t="n">
        <v>159</v>
      </c>
      <c r="B149" s="25" t="n">
        <v>34.2</v>
      </c>
      <c r="C149" s="25" t="n">
        <v>1.56</v>
      </c>
      <c r="D149" s="25" t="n">
        <v>0.78</v>
      </c>
      <c r="E149" s="25" t="n">
        <v>1.02</v>
      </c>
      <c r="F149" s="25" t="n">
        <v>1.62</v>
      </c>
      <c r="G149" s="25" t="n">
        <v>53</v>
      </c>
      <c r="H149" s="19" t="n">
        <f aca="false">G149/(A149/100)^2</f>
        <v>20.9643605870021</v>
      </c>
      <c r="I149" s="25" t="n">
        <v>0.6</v>
      </c>
      <c r="J149" s="21" t="n">
        <f aca="false">SUM(C149:E149)*10</f>
        <v>33.6</v>
      </c>
      <c r="K149" s="22" t="n">
        <f aca="false">SUM(C149:D149,I149)*10</f>
        <v>29.4</v>
      </c>
      <c r="L149" s="22" t="n">
        <f aca="false">170.18/A149*J149</f>
        <v>35.9625660377359</v>
      </c>
      <c r="M149" s="23" t="n">
        <f aca="false">170.18/A149*K149</f>
        <v>31.4672452830189</v>
      </c>
      <c r="N149" s="23" t="n">
        <f aca="false">-0.7182+(0.1451*L149)-(0.00068*(L149)^2)+(0.0000014*(L149)^3)</f>
        <v>3.68563499724284</v>
      </c>
      <c r="O149" s="23" t="n">
        <f aca="false">-0.7182+(0.1451*M149)-(0.00068*(M149)^2)+(0.0000014*(M149)^3)</f>
        <v>3.21799163633532</v>
      </c>
    </row>
    <row r="150" customFormat="false" ht="13.8" hidden="false" customHeight="false" outlineLevel="0" collapsed="false">
      <c r="A150" s="25" t="n">
        <v>165.2</v>
      </c>
      <c r="B150" s="25" t="n">
        <v>39.4</v>
      </c>
      <c r="C150" s="25" t="n">
        <v>2.02</v>
      </c>
      <c r="D150" s="25" t="n">
        <v>1.35</v>
      </c>
      <c r="E150" s="25" t="n">
        <v>1.36</v>
      </c>
      <c r="F150" s="25" t="n">
        <v>2.03</v>
      </c>
      <c r="G150" s="25" t="n">
        <v>69.3</v>
      </c>
      <c r="H150" s="19" t="n">
        <f aca="false">G150/(A150/100)^2</f>
        <v>25.3929494808553</v>
      </c>
      <c r="I150" s="25" t="n">
        <v>1.1</v>
      </c>
      <c r="J150" s="21" t="n">
        <f aca="false">SUM(C150:E150)*10</f>
        <v>47.3</v>
      </c>
      <c r="K150" s="22" t="n">
        <f aca="false">SUM(C150:D150,I150)*10</f>
        <v>44.7</v>
      </c>
      <c r="L150" s="22" t="n">
        <f aca="false">170.18/A150*J150</f>
        <v>48.7258716707022</v>
      </c>
      <c r="M150" s="23" t="n">
        <f aca="false">170.18/A150*K150</f>
        <v>46.0474939467312</v>
      </c>
      <c r="N150" s="23" t="n">
        <f aca="false">-0.7182+(0.1451*L150)-(0.00068*(L150)^2)+(0.0000014*(L150)^3)</f>
        <v>4.89942046315049</v>
      </c>
      <c r="O150" s="23" t="n">
        <f aca="false">-0.7182+(0.1451*M150)-(0.00068*(M150)^2)+(0.0000014*(M150)^3)</f>
        <v>4.65813154065399</v>
      </c>
    </row>
    <row r="151" customFormat="false" ht="13.8" hidden="false" customHeight="false" outlineLevel="0" collapsed="false">
      <c r="A151" s="25" t="n">
        <v>167.7</v>
      </c>
      <c r="B151" s="25" t="n">
        <v>35.4</v>
      </c>
      <c r="C151" s="25" t="n">
        <v>1.8</v>
      </c>
      <c r="D151" s="25" t="n">
        <v>1.27</v>
      </c>
      <c r="E151" s="25" t="n">
        <v>2</v>
      </c>
      <c r="F151" s="25" t="n">
        <v>1.62</v>
      </c>
      <c r="G151" s="25" t="n">
        <v>58.8</v>
      </c>
      <c r="H151" s="19" t="n">
        <f aca="false">G151/(A151/100)^2</f>
        <v>20.9079378692891</v>
      </c>
      <c r="I151" s="25" t="n">
        <v>1.1</v>
      </c>
      <c r="J151" s="21" t="n">
        <f aca="false">SUM(C151:E151)*10</f>
        <v>50.7</v>
      </c>
      <c r="K151" s="22" t="n">
        <f aca="false">SUM(C151:D151,I151)*10</f>
        <v>41.7</v>
      </c>
      <c r="L151" s="22" t="n">
        <f aca="false">170.18/A151*J151</f>
        <v>51.4497674418605</v>
      </c>
      <c r="M151" s="23" t="n">
        <f aca="false">170.18/A151*K151</f>
        <v>42.3166726296959</v>
      </c>
      <c r="N151" s="23" t="n">
        <f aca="false">-0.7182+(0.1451*L151)-(0.00068*(L151)^2)+(0.0000014*(L151)^3)</f>
        <v>5.13781603588003</v>
      </c>
      <c r="O151" s="23" t="n">
        <f aca="false">-0.7182+(0.1451*M151)-(0.00068*(M151)^2)+(0.0000014*(M151)^3)</f>
        <v>4.31035976480773</v>
      </c>
    </row>
    <row r="152" customFormat="false" ht="13.8" hidden="false" customHeight="false" outlineLevel="0" collapsed="false">
      <c r="A152" s="25" t="n">
        <v>158</v>
      </c>
      <c r="B152" s="25" t="n">
        <v>36.4</v>
      </c>
      <c r="C152" s="25" t="n">
        <v>2.02</v>
      </c>
      <c r="D152" s="25" t="n">
        <v>1.38</v>
      </c>
      <c r="E152" s="25" t="n">
        <v>1.9</v>
      </c>
      <c r="F152" s="25" t="n">
        <v>2.4</v>
      </c>
      <c r="G152" s="25" t="n">
        <v>59.2</v>
      </c>
      <c r="H152" s="19" t="n">
        <f aca="false">G152/(A152/100)^2</f>
        <v>23.7141483736581</v>
      </c>
      <c r="I152" s="25" t="n">
        <v>0.85</v>
      </c>
      <c r="J152" s="21" t="n">
        <f aca="false">SUM(C152:E152)*10</f>
        <v>53</v>
      </c>
      <c r="K152" s="22" t="n">
        <f aca="false">SUM(C152:D152,I152)*10</f>
        <v>42.5</v>
      </c>
      <c r="L152" s="22" t="n">
        <f aca="false">170.18/A152*J152</f>
        <v>57.0856962025317</v>
      </c>
      <c r="M152" s="23" t="n">
        <f aca="false">170.18/A152*K152</f>
        <v>45.7762658227848</v>
      </c>
      <c r="N152" s="23" t="n">
        <f aca="false">-0.7182+(0.1451*L152)-(0.00068*(L152)^2)+(0.0000014*(L152)^3)</f>
        <v>5.60940770779315</v>
      </c>
      <c r="O152" s="23" t="n">
        <f aca="false">-0.7182+(0.1451*M152)-(0.00068*(M152)^2)+(0.0000014*(M152)^3)</f>
        <v>4.63331062721481</v>
      </c>
    </row>
    <row r="153" customFormat="false" ht="13.8" hidden="false" customHeight="false" outlineLevel="0" collapsed="false">
      <c r="A153" s="25" t="n">
        <v>161</v>
      </c>
      <c r="B153" s="25" t="n">
        <v>33.4</v>
      </c>
      <c r="C153" s="25" t="n">
        <v>1.24</v>
      </c>
      <c r="D153" s="25" t="n">
        <v>0.85</v>
      </c>
      <c r="E153" s="25" t="n">
        <v>1.32</v>
      </c>
      <c r="F153" s="25" t="n">
        <v>1.42</v>
      </c>
      <c r="G153" s="25" t="n">
        <v>55.3</v>
      </c>
      <c r="H153" s="19" t="n">
        <f aca="false">G153/(A153/100)^2</f>
        <v>21.3340534701593</v>
      </c>
      <c r="I153" s="25" t="n">
        <v>0.81</v>
      </c>
      <c r="J153" s="21" t="n">
        <f aca="false">SUM(C153:E153)*10</f>
        <v>34.1</v>
      </c>
      <c r="K153" s="22" t="n">
        <f aca="false">SUM(C153:D153,I153)*10</f>
        <v>29</v>
      </c>
      <c r="L153" s="22" t="n">
        <f aca="false">170.18/A153*J153</f>
        <v>36.0443354037267</v>
      </c>
      <c r="M153" s="23" t="n">
        <f aca="false">170.18/A153*K153</f>
        <v>30.6535403726708</v>
      </c>
      <c r="N153" s="23" t="n">
        <f aca="false">-0.7182+(0.1451*L153)-(0.00068*(L153)^2)+(0.0000014*(L153)^3)</f>
        <v>3.69394109288176</v>
      </c>
      <c r="O153" s="23" t="n">
        <f aca="false">-0.7182+(0.1451*M153)-(0.00068*(M153)^2)+(0.0000014*(M153)^3)</f>
        <v>3.13099841254957</v>
      </c>
    </row>
    <row r="154" customFormat="false" ht="13.8" hidden="false" customHeight="false" outlineLevel="0" collapsed="false">
      <c r="A154" s="25" t="n">
        <v>159.5</v>
      </c>
      <c r="B154" s="25" t="n">
        <v>34.8</v>
      </c>
      <c r="C154" s="25" t="n">
        <v>1.5</v>
      </c>
      <c r="D154" s="25" t="n">
        <v>1.12</v>
      </c>
      <c r="E154" s="25" t="n">
        <v>1.45</v>
      </c>
      <c r="F154" s="25" t="n">
        <v>2.1</v>
      </c>
      <c r="G154" s="25" t="n">
        <v>52.3</v>
      </c>
      <c r="H154" s="19" t="n">
        <f aca="false">G154/(A154/100)^2</f>
        <v>20.5579740765126</v>
      </c>
      <c r="I154" s="25" t="n">
        <v>0.77</v>
      </c>
      <c r="J154" s="21" t="n">
        <f aca="false">SUM(C154:E154)*10</f>
        <v>40.7</v>
      </c>
      <c r="K154" s="22" t="n">
        <f aca="false">SUM(C154:D154,I154)*10</f>
        <v>33.9</v>
      </c>
      <c r="L154" s="22" t="n">
        <f aca="false">170.18/A154*J154</f>
        <v>43.4252413793104</v>
      </c>
      <c r="M154" s="23" t="n">
        <f aca="false">170.18/A154*K154</f>
        <v>36.1699184952978</v>
      </c>
      <c r="N154" s="23" t="n">
        <f aca="false">-0.7182+(0.1451*L154)-(0.00068*(L154)^2)+(0.0000014*(L154)^3)</f>
        <v>4.41513634881721</v>
      </c>
      <c r="O154" s="23" t="n">
        <f aca="false">-0.7182+(0.1451*M154)-(0.00068*(M154)^2)+(0.0000014*(M154)^3)</f>
        <v>3.70668400369023</v>
      </c>
    </row>
    <row r="155" customFormat="false" ht="13.8" hidden="false" customHeight="false" outlineLevel="0" collapsed="false">
      <c r="A155" s="25" t="n">
        <v>162</v>
      </c>
      <c r="B155" s="25" t="n">
        <v>37.2</v>
      </c>
      <c r="C155" s="25" t="n">
        <v>1.22</v>
      </c>
      <c r="D155" s="25" t="n">
        <v>1.3</v>
      </c>
      <c r="E155" s="25" t="n">
        <v>1.27</v>
      </c>
      <c r="F155" s="25" t="n">
        <v>1.2</v>
      </c>
      <c r="G155" s="25" t="n">
        <v>61.7</v>
      </c>
      <c r="H155" s="19" t="n">
        <f aca="false">G155/(A155/100)^2</f>
        <v>23.5101356500533</v>
      </c>
      <c r="I155" s="25" t="n">
        <v>0.7</v>
      </c>
      <c r="J155" s="21" t="n">
        <f aca="false">SUM(C155:E155)*10</f>
        <v>37.9</v>
      </c>
      <c r="K155" s="22" t="n">
        <f aca="false">SUM(C155:D155,I155)*10</f>
        <v>32.2</v>
      </c>
      <c r="L155" s="22" t="n">
        <f aca="false">170.18/A155*J155</f>
        <v>39.8137160493827</v>
      </c>
      <c r="M155" s="23" t="n">
        <f aca="false">170.18/A155*K155</f>
        <v>33.8259012345679</v>
      </c>
      <c r="N155" s="23" t="n">
        <f aca="false">-0.7182+(0.1451*L155)-(0.00068*(L155)^2)+(0.0000014*(L155)^3)</f>
        <v>4.06923444120509</v>
      </c>
      <c r="O155" s="23" t="n">
        <f aca="false">-0.7182+(0.1451*M155)-(0.00068*(M155)^2)+(0.0000014*(M155)^3)</f>
        <v>3.46607262159945</v>
      </c>
    </row>
    <row r="156" customFormat="false" ht="13.8" hidden="false" customHeight="false" outlineLevel="0" collapsed="false">
      <c r="A156" s="25" t="n">
        <v>160.6</v>
      </c>
      <c r="B156" s="25" t="n">
        <v>36</v>
      </c>
      <c r="C156" s="25" t="n">
        <v>1.85</v>
      </c>
      <c r="D156" s="25" t="n">
        <v>1.45</v>
      </c>
      <c r="E156" s="25" t="n">
        <v>2.92</v>
      </c>
      <c r="F156" s="25" t="n">
        <v>2.92</v>
      </c>
      <c r="G156" s="25" t="n">
        <v>60.5</v>
      </c>
      <c r="H156" s="19" t="n">
        <f aca="false">G156/(A156/100)^2</f>
        <v>23.4565584537437</v>
      </c>
      <c r="I156" s="25" t="n">
        <v>1.7</v>
      </c>
      <c r="J156" s="21" t="n">
        <f aca="false">SUM(C156:E156)*10</f>
        <v>62.2</v>
      </c>
      <c r="K156" s="22" t="n">
        <f aca="false">SUM(C156:D156,I156)*10</f>
        <v>50</v>
      </c>
      <c r="L156" s="22" t="n">
        <f aca="false">170.18/A156*J156</f>
        <v>65.9103113325031</v>
      </c>
      <c r="M156" s="23" t="n">
        <f aca="false">170.18/A156*K156</f>
        <v>52.9825653798257</v>
      </c>
      <c r="N156" s="23" t="n">
        <f aca="false">-0.7182+(0.1451*L156)-(0.00068*(L156)^2)+(0.0000014*(L156)^3)</f>
        <v>6.2922069158749</v>
      </c>
      <c r="O156" s="23" t="n">
        <f aca="false">-0.7182+(0.1451*M156)-(0.00068*(M156)^2)+(0.0000014*(M156)^3)</f>
        <v>5.26892889483152</v>
      </c>
    </row>
    <row r="157" customFormat="false" ht="13.8" hidden="false" customHeight="false" outlineLevel="0" collapsed="false">
      <c r="A157" s="25" t="n">
        <v>158.7</v>
      </c>
      <c r="B157" s="25" t="n">
        <v>34.6</v>
      </c>
      <c r="C157" s="25" t="n">
        <v>1.23</v>
      </c>
      <c r="D157" s="25" t="n">
        <v>0.61</v>
      </c>
      <c r="E157" s="25" t="n">
        <v>0.56</v>
      </c>
      <c r="F157" s="25" t="n">
        <v>0.82</v>
      </c>
      <c r="G157" s="25" t="n">
        <v>50.3</v>
      </c>
      <c r="H157" s="19" t="n">
        <f aca="false">G157/(A157/100)^2</f>
        <v>19.9716585092566</v>
      </c>
      <c r="I157" s="25" t="n">
        <v>0.52</v>
      </c>
      <c r="J157" s="21" t="n">
        <f aca="false">SUM(C157:E157)*10</f>
        <v>24</v>
      </c>
      <c r="K157" s="22" t="n">
        <f aca="false">SUM(C157:D157,I157)*10</f>
        <v>23.6</v>
      </c>
      <c r="L157" s="22" t="n">
        <f aca="false">170.18/A157*J157</f>
        <v>25.7361058601134</v>
      </c>
      <c r="M157" s="23" t="n">
        <f aca="false">170.18/A157*K157</f>
        <v>25.3071707624449</v>
      </c>
      <c r="N157" s="23" t="n">
        <f aca="false">-0.7182+(0.1451*L157)-(0.00068*(L157)^2)+(0.0000014*(L157)^3)</f>
        <v>2.58957763253939</v>
      </c>
      <c r="O157" s="23" t="n">
        <f aca="false">-0.7182+(0.1451*M157)-(0.00068*(M157)^2)+(0.0000014*(M157)^3)</f>
        <v>2.54105378205545</v>
      </c>
    </row>
    <row r="158" customFormat="false" ht="13.8" hidden="false" customHeight="false" outlineLevel="0" collapsed="false">
      <c r="A158" s="25" t="n">
        <v>159.7</v>
      </c>
      <c r="B158" s="25" t="n">
        <v>31.9</v>
      </c>
      <c r="C158" s="25" t="n">
        <v>1.49</v>
      </c>
      <c r="D158" s="25" t="n">
        <v>0.83</v>
      </c>
      <c r="E158" s="25" t="n">
        <v>1.2</v>
      </c>
      <c r="F158" s="25" t="n">
        <v>0.95</v>
      </c>
      <c r="G158" s="25" t="n">
        <v>46</v>
      </c>
      <c r="H158" s="19" t="n">
        <f aca="false">G158/(A158/100)^2</f>
        <v>18.0363228015585</v>
      </c>
      <c r="I158" s="25" t="n">
        <v>0.87</v>
      </c>
      <c r="J158" s="21" t="n">
        <f aca="false">SUM(C158:E158)*10</f>
        <v>35.2</v>
      </c>
      <c r="K158" s="22" t="n">
        <f aca="false">SUM(C158:D158,I158)*10</f>
        <v>31.9</v>
      </c>
      <c r="L158" s="22" t="n">
        <f aca="false">170.18/A158*J158</f>
        <v>37.5099311208516</v>
      </c>
      <c r="M158" s="23" t="n">
        <f aca="false">170.18/A158*K158</f>
        <v>33.9933750782718</v>
      </c>
      <c r="N158" s="23" t="n">
        <f aca="false">-0.7182+(0.1451*L158)-(0.00068*(L158)^2)+(0.0000014*(L158)^3)</f>
        <v>3.84162124762335</v>
      </c>
      <c r="O158" s="23" t="n">
        <f aca="false">-0.7182+(0.1451*M158)-(0.00068*(M158)^2)+(0.0000014*(M158)^3)</f>
        <v>3.48345847134008</v>
      </c>
    </row>
    <row r="159" customFormat="false" ht="13.8" hidden="false" customHeight="false" outlineLevel="0" collapsed="false">
      <c r="A159" s="25" t="n">
        <v>155.2</v>
      </c>
      <c r="B159" s="25" t="n">
        <v>35.2</v>
      </c>
      <c r="C159" s="25" t="n">
        <v>1.38</v>
      </c>
      <c r="D159" s="25" t="n">
        <v>1.01</v>
      </c>
      <c r="E159" s="25" t="n">
        <v>1.02</v>
      </c>
      <c r="F159" s="25" t="n">
        <v>1.28</v>
      </c>
      <c r="G159" s="25" t="n">
        <v>50.2</v>
      </c>
      <c r="H159" s="19" t="n">
        <f aca="false">G159/(A159/100)^2</f>
        <v>20.8410830056329</v>
      </c>
      <c r="I159" s="25" t="n">
        <v>0.84</v>
      </c>
      <c r="J159" s="21" t="n">
        <f aca="false">SUM(C159:E159)*10</f>
        <v>34.1</v>
      </c>
      <c r="K159" s="22" t="n">
        <f aca="false">SUM(C159:D159,I159)*10</f>
        <v>32.3</v>
      </c>
      <c r="L159" s="22" t="n">
        <f aca="false">170.18/A159*J159</f>
        <v>37.3913530927835</v>
      </c>
      <c r="M159" s="23" t="n">
        <f aca="false">170.18/A159*K159</f>
        <v>35.4176159793814</v>
      </c>
      <c r="N159" s="23" t="n">
        <f aca="false">-0.7182+(0.1451*L159)-(0.00068*(L159)^2)+(0.0000014*(L159)^3)</f>
        <v>3.82975658577109</v>
      </c>
      <c r="O159" s="23" t="n">
        <f aca="false">-0.7182+(0.1451*M159)-(0.00068*(M159)^2)+(0.0000014*(M159)^3)</f>
        <v>3.63009833731492</v>
      </c>
    </row>
    <row r="160" customFormat="false" ht="13.8" hidden="false" customHeight="false" outlineLevel="0" collapsed="false">
      <c r="A160" s="25" t="n">
        <v>160</v>
      </c>
      <c r="B160" s="25" t="n">
        <v>37.2</v>
      </c>
      <c r="C160" s="25" t="n">
        <v>1.52</v>
      </c>
      <c r="D160" s="25" t="n">
        <v>1.93</v>
      </c>
      <c r="E160" s="25" t="n">
        <v>2.5</v>
      </c>
      <c r="F160" s="25" t="n">
        <v>1.77</v>
      </c>
      <c r="G160" s="25" t="n">
        <v>66</v>
      </c>
      <c r="H160" s="19" t="n">
        <f aca="false">G160/(A160/100)^2</f>
        <v>25.78125</v>
      </c>
      <c r="I160" s="25" t="n">
        <v>1.36</v>
      </c>
      <c r="J160" s="21" t="n">
        <f aca="false">SUM(C160:E160)*10</f>
        <v>59.5</v>
      </c>
      <c r="K160" s="22" t="n">
        <f aca="false">SUM(C160:D160,I160)*10</f>
        <v>48.1</v>
      </c>
      <c r="L160" s="22" t="n">
        <f aca="false">170.18/A160*J160</f>
        <v>63.2856875</v>
      </c>
      <c r="M160" s="23" t="n">
        <f aca="false">170.18/A160*K160</f>
        <v>51.1603625</v>
      </c>
      <c r="N160" s="23" t="n">
        <f aca="false">-0.7182+(0.1451*L160)-(0.00068*(L160)^2)+(0.0000014*(L160)^3)</f>
        <v>6.09594983353516</v>
      </c>
      <c r="O160" s="23" t="n">
        <f aca="false">-0.7182+(0.1451*M160)-(0.00068*(M160)^2)+(0.0000014*(M160)^3)</f>
        <v>5.11281711497196</v>
      </c>
    </row>
    <row r="161" customFormat="false" ht="13.8" hidden="false" customHeight="false" outlineLevel="0" collapsed="false">
      <c r="A161" s="25" t="n">
        <v>163.6</v>
      </c>
      <c r="B161" s="25" t="n">
        <v>34.4</v>
      </c>
      <c r="C161" s="25" t="n">
        <v>1.65</v>
      </c>
      <c r="D161" s="25" t="n">
        <v>0.82</v>
      </c>
      <c r="E161" s="25" t="n">
        <v>0.98</v>
      </c>
      <c r="F161" s="25" t="n">
        <v>1.25</v>
      </c>
      <c r="G161" s="25" t="n">
        <v>54.8</v>
      </c>
      <c r="H161" s="19" t="n">
        <f aca="false">G161/(A161/100)^2</f>
        <v>20.4745308791793</v>
      </c>
      <c r="I161" s="25" t="n">
        <v>0.9</v>
      </c>
      <c r="J161" s="21" t="n">
        <f aca="false">SUM(C161:E161)*10</f>
        <v>34.5</v>
      </c>
      <c r="K161" s="22" t="n">
        <f aca="false">SUM(C161:D161,I161)*10</f>
        <v>33.7</v>
      </c>
      <c r="L161" s="22" t="n">
        <f aca="false">170.18/A161*J161</f>
        <v>35.8875916870416</v>
      </c>
      <c r="M161" s="23" t="n">
        <f aca="false">170.18/A161*K161</f>
        <v>35.0554156479218</v>
      </c>
      <c r="N161" s="23" t="n">
        <f aca="false">-0.7182+(0.1451*L161)-(0.00068*(L161)^2)+(0.0000014*(L161)^3)</f>
        <v>3.67801292015407</v>
      </c>
      <c r="O161" s="23" t="n">
        <f aca="false">-0.7182+(0.1451*M161)-(0.00068*(M161)^2)+(0.0000014*(M161)^3)</f>
        <v>3.59301150263266</v>
      </c>
    </row>
    <row r="162" customFormat="false" ht="13.8" hidden="false" customHeight="false" outlineLevel="0" collapsed="false">
      <c r="A162" s="25" t="n">
        <v>162.2</v>
      </c>
      <c r="B162" s="25" t="n">
        <v>36.2</v>
      </c>
      <c r="C162" s="25" t="n">
        <v>1.47</v>
      </c>
      <c r="D162" s="25" t="n">
        <v>1.07</v>
      </c>
      <c r="E162" s="25" t="n">
        <v>1.13</v>
      </c>
      <c r="F162" s="25" t="n">
        <v>2.18</v>
      </c>
      <c r="G162" s="25" t="n">
        <v>61.9</v>
      </c>
      <c r="H162" s="19" t="n">
        <f aca="false">G162/(A162/100)^2</f>
        <v>23.5282133305763</v>
      </c>
      <c r="I162" s="25" t="n">
        <v>0.6</v>
      </c>
      <c r="J162" s="21" t="n">
        <f aca="false">SUM(C162:E162)*10</f>
        <v>36.7</v>
      </c>
      <c r="K162" s="22" t="n">
        <f aca="false">SUM(C162:D162,I162)*10</f>
        <v>31.4</v>
      </c>
      <c r="L162" s="22" t="n">
        <f aca="false">170.18/A162*J162</f>
        <v>38.5055856966708</v>
      </c>
      <c r="M162" s="23" t="n">
        <f aca="false">170.18/A162*K162</f>
        <v>32.9448335388409</v>
      </c>
      <c r="N162" s="23" t="n">
        <f aca="false">-0.7182+(0.1451*L162)-(0.00068*(L162)^2)+(0.0000014*(L162)^3)</f>
        <v>3.94066604981387</v>
      </c>
      <c r="O162" s="23" t="n">
        <f aca="false">-0.7182+(0.1451*M162)-(0.00068*(M162)^2)+(0.0000014*(M162)^3)</f>
        <v>3.374109049004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2T20:05:58Z</dcterms:created>
  <dc:creator>Henryk Piechaczek</dc:creator>
  <dc:description/>
  <dc:language>en-US</dc:language>
  <cp:lastModifiedBy>Hyperbook</cp:lastModifiedBy>
  <cp:lastPrinted>2012-04-25T20:49:06Z</cp:lastPrinted>
  <dcterms:modified xsi:type="dcterms:W3CDTF">2019-07-16T09:33:33Z</dcterms:modified>
  <cp:revision>0</cp:revision>
  <dc:subject/>
  <dc:title/>
</cp:coreProperties>
</file>